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415" yWindow="2040" windowWidth="28800" windowHeight="16410" activeTab="6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calcPr calcId="145621"/>
</workbook>
</file>

<file path=xl/sharedStrings.xml><?xml version="1.0" encoding="utf-8"?>
<sst xmlns="http://schemas.openxmlformats.org/spreadsheetml/2006/main" count="5823" uniqueCount="1748">
  <si>
    <t>LGs</t>
  </si>
  <si>
    <r>
      <t>Locus</t>
    </r>
    <r>
      <rPr>
        <b/>
        <vertAlign val="superscript"/>
        <sz val="12"/>
        <color rgb="FF000000"/>
        <rFont val="Times New Roman"/>
        <family val="1"/>
      </rPr>
      <t>a</t>
    </r>
  </si>
  <si>
    <r>
      <t>SNP</t>
    </r>
    <r>
      <rPr>
        <b/>
        <vertAlign val="superscript"/>
        <sz val="12"/>
        <color rgb="FF000000"/>
        <rFont val="Times New Roman"/>
        <family val="1"/>
      </rPr>
      <t>b</t>
    </r>
  </si>
  <si>
    <r>
      <t>SSR</t>
    </r>
    <r>
      <rPr>
        <b/>
        <vertAlign val="superscript"/>
        <sz val="12"/>
        <color rgb="FF000000"/>
        <rFont val="Times New Roman"/>
        <family val="1"/>
      </rPr>
      <t>c</t>
    </r>
  </si>
  <si>
    <r>
      <t>Length</t>
    </r>
    <r>
      <rPr>
        <b/>
        <vertAlign val="superscript"/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 xml:space="preserve"> </t>
    </r>
  </si>
  <si>
    <r>
      <t>Interval</t>
    </r>
    <r>
      <rPr>
        <b/>
        <vertAlign val="superscript"/>
        <sz val="12"/>
        <color rgb="FF000000"/>
        <rFont val="Times New Roman"/>
        <family val="1"/>
      </rPr>
      <t>e</t>
    </r>
  </si>
  <si>
    <r>
      <t>Sequences (%)</t>
    </r>
    <r>
      <rPr>
        <b/>
        <vertAlign val="superscript"/>
        <sz val="12"/>
        <color rgb="FF000000"/>
        <rFont val="Times New Roman"/>
        <family val="1"/>
      </rPr>
      <t>f</t>
    </r>
  </si>
  <si>
    <t>A01</t>
  </si>
  <si>
    <t>96.5 (90.2)</t>
  </si>
  <si>
    <t>A02</t>
  </si>
  <si>
    <t>90.2 (96.2)</t>
  </si>
  <si>
    <t>A03</t>
  </si>
  <si>
    <t>123.8 (91.7)</t>
  </si>
  <si>
    <t>A04</t>
  </si>
  <si>
    <t>119.7 (96.8)</t>
  </si>
  <si>
    <t>A05</t>
  </si>
  <si>
    <t>104.9 (95.4)</t>
  </si>
  <si>
    <t>A06</t>
  </si>
  <si>
    <t>96.4 (85.5)</t>
  </si>
  <si>
    <t>A07</t>
  </si>
  <si>
    <t>76.2 (96.5)</t>
  </si>
  <si>
    <t>A08</t>
  </si>
  <si>
    <t>48.2 (97.4)</t>
  </si>
  <si>
    <t>A09</t>
  </si>
  <si>
    <t>116.6 (96.6)</t>
  </si>
  <si>
    <t>A10</t>
  </si>
  <si>
    <t>105.9 (96.7)</t>
  </si>
  <si>
    <t>B01</t>
  </si>
  <si>
    <t>133.7 (97.6)</t>
  </si>
  <si>
    <t>B02</t>
  </si>
  <si>
    <t>106.0 (97.2)</t>
  </si>
  <si>
    <t>B03</t>
  </si>
  <si>
    <t>134.7 (99.0)</t>
  </si>
  <si>
    <t>B04</t>
  </si>
  <si>
    <t>129.5 (97.3)</t>
  </si>
  <si>
    <t>B05</t>
  </si>
  <si>
    <t>142.5 (95.6)</t>
  </si>
  <si>
    <t>B06</t>
  </si>
  <si>
    <t>135.2 (98.6)</t>
  </si>
  <si>
    <t>B07</t>
  </si>
  <si>
    <t>125.3 (99.4)</t>
  </si>
  <si>
    <t>B08</t>
  </si>
  <si>
    <t>127.1 (98.5)</t>
  </si>
  <si>
    <t>B09</t>
  </si>
  <si>
    <t>143.0 (97.2)</t>
  </si>
  <si>
    <t>B10</t>
  </si>
  <si>
    <t>135.5 (99.6)</t>
  </si>
  <si>
    <t>A subgenome</t>
  </si>
  <si>
    <t>978.4 (94.3)</t>
  </si>
  <si>
    <t>B subgenome</t>
  </si>
  <si>
    <t>1312.5 (98.0)</t>
  </si>
  <si>
    <t>whole genome</t>
  </si>
  <si>
    <t>2290.9 (96.4)</t>
  </si>
  <si>
    <t>LGs</t>
    <phoneticPr fontId="2" type="noConversion"/>
  </si>
  <si>
    <t>Loci</t>
    <phoneticPr fontId="2" type="noConversion"/>
  </si>
  <si>
    <t>Marker_type</t>
  </si>
  <si>
    <t>Postion (cM)</t>
    <phoneticPr fontId="2" type="noConversion"/>
  </si>
  <si>
    <t>snpA01_11694680</t>
  </si>
  <si>
    <t>SNP</t>
    <phoneticPr fontId="2" type="noConversion"/>
  </si>
  <si>
    <t>snpA01_10407381</t>
  </si>
  <si>
    <t>snpA01_10433587</t>
  </si>
  <si>
    <t>AHGS2535</t>
  </si>
  <si>
    <t>SSR</t>
    <phoneticPr fontId="2" type="noConversion"/>
  </si>
  <si>
    <t>AHGS1666</t>
  </si>
  <si>
    <t>AGGS1615</t>
  </si>
  <si>
    <t>AHGS0122</t>
  </si>
  <si>
    <t>AGGS2030</t>
  </si>
  <si>
    <t>Ad01A8169</t>
  </si>
  <si>
    <t>AGGS1516</t>
  </si>
  <si>
    <t>pPGPseq3E5</t>
  </si>
  <si>
    <t>snpA01_14468611</t>
  </si>
  <si>
    <t>snpA01_23284947</t>
  </si>
  <si>
    <t>snpA01_50953713</t>
  </si>
  <si>
    <t>snpA01_50388465</t>
  </si>
  <si>
    <t>snpA01_22463174</t>
  </si>
  <si>
    <t>snpA01_38242117</t>
  </si>
  <si>
    <t>snpA01_51695720</t>
  </si>
  <si>
    <t>snpA01_69601714</t>
  </si>
  <si>
    <t>snpA01_52193171</t>
  </si>
  <si>
    <t>snpA01_38470905</t>
  </si>
  <si>
    <t>snpA01_70253543</t>
  </si>
  <si>
    <t>snpA01_77404421</t>
  </si>
  <si>
    <t>snpA01_55711728</t>
  </si>
  <si>
    <t>snpA01_89665518</t>
  </si>
  <si>
    <t>snpA01_90949302</t>
  </si>
  <si>
    <t>snpA01_94345004</t>
  </si>
  <si>
    <t>snpA01_94219986</t>
  </si>
  <si>
    <t>AGGS2258</t>
  </si>
  <si>
    <t>snpA01_96625705</t>
  </si>
  <si>
    <t>snpA01_96760956</t>
  </si>
  <si>
    <t>snpA01_96095924</t>
  </si>
  <si>
    <t>snpA01_96994818</t>
  </si>
  <si>
    <t>AHGS1443</t>
  </si>
  <si>
    <t>AGGS2257</t>
  </si>
  <si>
    <t>pPGPseq3B5</t>
  </si>
  <si>
    <t>AGGS0188</t>
  </si>
  <si>
    <t>snpA01_101340794</t>
  </si>
  <si>
    <t>snpA01_102620147</t>
  </si>
  <si>
    <t>snpA01_103934943</t>
  </si>
  <si>
    <t>AHGS2043</t>
  </si>
  <si>
    <t>AGGS2585</t>
  </si>
  <si>
    <t>AGGS2182</t>
  </si>
  <si>
    <t>snpA01_106906278</t>
  </si>
  <si>
    <t>snpA01_106814222</t>
  </si>
  <si>
    <t>snpA02_823928</t>
  </si>
  <si>
    <t>AhTE0661</t>
  </si>
  <si>
    <t>AhTE0465</t>
  </si>
  <si>
    <t>snpA02_2613834</t>
  </si>
  <si>
    <t>snpA02_4209836</t>
  </si>
  <si>
    <t>PM230</t>
  </si>
  <si>
    <t>snpA02_7167936</t>
  </si>
  <si>
    <t>snpA02_7060619</t>
  </si>
  <si>
    <t>snpA02_6149188</t>
  </si>
  <si>
    <t>snpA02_6258190</t>
  </si>
  <si>
    <t>snpA02_5963469</t>
  </si>
  <si>
    <t>snpA02_6069169</t>
  </si>
  <si>
    <t>AGGS1356</t>
  </si>
  <si>
    <t>AGGS1720</t>
  </si>
  <si>
    <t>AHZ141</t>
  </si>
  <si>
    <t>Ad02A5861</t>
  </si>
  <si>
    <t>Ad02A9441</t>
  </si>
  <si>
    <t>snpA02_50639290</t>
  </si>
  <si>
    <t>snpA02_56393695</t>
  </si>
  <si>
    <t>snpA02_66220491</t>
  </si>
  <si>
    <t>snpA02_41813223</t>
  </si>
  <si>
    <t>snpA02_41813193</t>
  </si>
  <si>
    <t>snpA02_66868670</t>
  </si>
  <si>
    <t>snpA02_58403110</t>
  </si>
  <si>
    <t>snpA02_41306339</t>
  </si>
  <si>
    <t>snpA02_15265412</t>
  </si>
  <si>
    <t>snpA02_21923669</t>
  </si>
  <si>
    <t>snpA02_41681030</t>
  </si>
  <si>
    <t>snpA02_27208134</t>
  </si>
  <si>
    <t>snpA02_21850169</t>
  </si>
  <si>
    <t>snpA02_74833506</t>
  </si>
  <si>
    <t>snpA02_77619481</t>
  </si>
  <si>
    <t>snpA02_78771741</t>
  </si>
  <si>
    <t>snpA02_80014923</t>
  </si>
  <si>
    <t>AGGS2520</t>
  </si>
  <si>
    <t>AGGS1319</t>
  </si>
  <si>
    <t>snpA02_82959537</t>
  </si>
  <si>
    <t>snpA02_82312785</t>
  </si>
  <si>
    <t>snpA02_82553462</t>
  </si>
  <si>
    <t>snpA02_81804747</t>
  </si>
  <si>
    <t>snpA02_83348480</t>
  </si>
  <si>
    <t>snpA02_83793995</t>
  </si>
  <si>
    <t>AGGS0980</t>
  </si>
  <si>
    <t>snpA02_84504750</t>
  </si>
  <si>
    <t>snpA02_87483273</t>
  </si>
  <si>
    <t>snpA02_86735833</t>
  </si>
  <si>
    <t>snpA02_89733953</t>
  </si>
  <si>
    <t>snpA02_90313476</t>
  </si>
  <si>
    <t>snpA02_90770992</t>
  </si>
  <si>
    <t>snpA02_90799750</t>
  </si>
  <si>
    <t>snpA02_90769841</t>
  </si>
  <si>
    <t>snpA02_90886648</t>
  </si>
  <si>
    <t>Ad03A41</t>
  </si>
  <si>
    <t>snpA03_231356</t>
  </si>
  <si>
    <t>snpA03_232272</t>
  </si>
  <si>
    <t>snpA03_1257920</t>
  </si>
  <si>
    <t>snpA03_1882674</t>
  </si>
  <si>
    <t>snpA03_2043416</t>
  </si>
  <si>
    <t>snpA03_3114553</t>
  </si>
  <si>
    <t>snpA03_2217133</t>
  </si>
  <si>
    <t>snpA03_3171054</t>
  </si>
  <si>
    <t>snpA03_2521588</t>
  </si>
  <si>
    <t>Ad03A2259</t>
  </si>
  <si>
    <t>snpA03_4341322</t>
  </si>
  <si>
    <t>snpA03_6058919</t>
  </si>
  <si>
    <t>snpA03_5634651</t>
  </si>
  <si>
    <t>snpA03_5208173</t>
  </si>
  <si>
    <t>snpA03_4834145</t>
  </si>
  <si>
    <t>snpA03_5195895</t>
  </si>
  <si>
    <t>snpA03_9187796</t>
  </si>
  <si>
    <t>snpA03_7343523</t>
  </si>
  <si>
    <t>snpA03_7373249</t>
  </si>
  <si>
    <t>snpA03_7558733</t>
  </si>
  <si>
    <t>snpA03_5521806</t>
  </si>
  <si>
    <t>snpA03_8887472</t>
  </si>
  <si>
    <t>AGGS2468</t>
  </si>
  <si>
    <t>snpA03_18982471</t>
  </si>
  <si>
    <t>snpA03_16912070</t>
  </si>
  <si>
    <t>snpA03_11108422</t>
  </si>
  <si>
    <t>snpA03_13487606</t>
  </si>
  <si>
    <t>snpA03_12966440</t>
  </si>
  <si>
    <t>snpA03_12949528</t>
  </si>
  <si>
    <t>snpA03_12544405</t>
  </si>
  <si>
    <t>snpA03_12962480</t>
  </si>
  <si>
    <t>snpA03_12953526</t>
  </si>
  <si>
    <t>snpA03_13435100</t>
  </si>
  <si>
    <t>snpA03_13640882</t>
  </si>
  <si>
    <t>Ad03A5364</t>
  </si>
  <si>
    <t>AGGS1655</t>
  </si>
  <si>
    <t>snpA03_19269656</t>
  </si>
  <si>
    <t>Ad03A6776</t>
    <phoneticPr fontId="2" type="noConversion"/>
  </si>
  <si>
    <t>snpA03_19852078</t>
  </si>
  <si>
    <t>AHGS1183</t>
  </si>
  <si>
    <t>snpA03_23761976</t>
  </si>
  <si>
    <t>snpA03_23885573</t>
  </si>
  <si>
    <t>snpA03_23770210</t>
  </si>
  <si>
    <t>AGGS0986</t>
  </si>
  <si>
    <t>snpA03_31808993</t>
  </si>
  <si>
    <t>snpA03_28767509</t>
  </si>
  <si>
    <t>snpA03_31986021</t>
  </si>
  <si>
    <t>snpA03_29202529</t>
  </si>
  <si>
    <t>Ad03A9257</t>
  </si>
  <si>
    <t>Ad03A9719</t>
  </si>
  <si>
    <t>Ad03A10902</t>
  </si>
  <si>
    <t>snpA03_38618193</t>
  </si>
  <si>
    <t>snpA03_40107562</t>
  </si>
  <si>
    <t>GM2402</t>
  </si>
  <si>
    <t>ARS736</t>
  </si>
  <si>
    <t>snpA03_40169961</t>
  </si>
  <si>
    <t>AGGS1011</t>
  </si>
  <si>
    <t>AGGS1155</t>
  </si>
  <si>
    <t>ARS749</t>
  </si>
  <si>
    <t>AGGS1874</t>
  </si>
  <si>
    <t>snpA03_76153349</t>
  </si>
  <si>
    <t>snpA03_73793911</t>
  </si>
  <si>
    <t>snpA03_60316347</t>
  </si>
  <si>
    <t>snpA03_112507933</t>
  </si>
  <si>
    <t>snpA03_86484148</t>
  </si>
  <si>
    <t>snpA03_112019035</t>
  </si>
  <si>
    <t>snpA03_103598832</t>
  </si>
  <si>
    <t>snpA03_111350649</t>
  </si>
  <si>
    <t>snpA03_110862376</t>
  </si>
  <si>
    <t>snpA03_111409180</t>
  </si>
  <si>
    <t>snpA03_110868154</t>
  </si>
  <si>
    <t>snpA03_107862803</t>
  </si>
  <si>
    <t>snpA03_110323502</t>
  </si>
  <si>
    <t>AHGS2005</t>
  </si>
  <si>
    <t>snpA03_113642962</t>
  </si>
  <si>
    <t>AGGS2408</t>
  </si>
  <si>
    <t>snpA03_116148553</t>
  </si>
  <si>
    <t>snpA03_117486575</t>
  </si>
  <si>
    <t>snpA03_117641081</t>
  </si>
  <si>
    <t>snpA03_120751619</t>
  </si>
  <si>
    <t>snpA03_120023618</t>
  </si>
  <si>
    <t>snpA03_121173795</t>
  </si>
  <si>
    <t>snpA03_121009322</t>
  </si>
  <si>
    <t>snpA03_122258053</t>
  </si>
  <si>
    <t>snpA03_122909105</t>
  </si>
  <si>
    <t>snpA03_123640293</t>
  </si>
  <si>
    <t>snpA03_123928627</t>
  </si>
  <si>
    <t>GNB649</t>
  </si>
  <si>
    <t>snpA04_285438</t>
  </si>
  <si>
    <t>snpA04_1523392</t>
  </si>
  <si>
    <t>snpA04_2669998</t>
  </si>
  <si>
    <t>snpA04_3543502</t>
  </si>
  <si>
    <t>snpA04_3750755</t>
  </si>
  <si>
    <t>snpA04_3953404</t>
  </si>
  <si>
    <t>snpA04_4359518</t>
  </si>
  <si>
    <t>snpA04_4713183</t>
  </si>
  <si>
    <t>snpA04_5376364</t>
  </si>
  <si>
    <t>AHGA331158</t>
  </si>
  <si>
    <t>AHGA170476</t>
  </si>
  <si>
    <t>snpA04_6406689</t>
  </si>
  <si>
    <t>snpA04_6870939</t>
  </si>
  <si>
    <t>snpA04_8185590</t>
  </si>
  <si>
    <t>snpA04_7998990</t>
  </si>
  <si>
    <t>snpA04_15846863</t>
  </si>
  <si>
    <t>snpA04_15448554</t>
  </si>
  <si>
    <t>snpA04_14056754</t>
  </si>
  <si>
    <t>snpA04_17042980</t>
  </si>
  <si>
    <t>AGGS1206</t>
  </si>
  <si>
    <t>snpA04_26163388</t>
  </si>
  <si>
    <t>AGGS2531</t>
  </si>
  <si>
    <t>AGGS1547</t>
  </si>
  <si>
    <t>snpA04_21094042</t>
  </si>
  <si>
    <t>snpA04_59147237</t>
  </si>
  <si>
    <t>snpA04_87373014</t>
  </si>
  <si>
    <t>snpA04_53188350</t>
  </si>
  <si>
    <t>snpA04_52252207</t>
  </si>
  <si>
    <t>snpA04_41729358</t>
  </si>
  <si>
    <t>snpA04_81054436</t>
  </si>
  <si>
    <t>AGGS1275</t>
  </si>
  <si>
    <t>Ad04A12498</t>
  </si>
  <si>
    <t>snpA04_52337781</t>
  </si>
  <si>
    <t>snpA04_86109941</t>
  </si>
  <si>
    <t>snpA04_94050680</t>
  </si>
  <si>
    <t>snpA04_54513684</t>
  </si>
  <si>
    <t>IPAHM395</t>
  </si>
  <si>
    <t>AHGA220404</t>
  </si>
  <si>
    <t>snpA04_55009379</t>
  </si>
  <si>
    <t>GNB155</t>
  </si>
  <si>
    <t>AGGS0580</t>
  </si>
  <si>
    <t>snpA04_98936233</t>
  </si>
  <si>
    <t>snpA04_97587956</t>
  </si>
  <si>
    <t>Ad04A16643</t>
  </si>
  <si>
    <t>snpA04_104680600</t>
  </si>
  <si>
    <t>AGGS1458</t>
  </si>
  <si>
    <t>snpA04_107108771</t>
  </si>
  <si>
    <t>snpA04_108320283</t>
  </si>
  <si>
    <t>AGGS1398</t>
  </si>
  <si>
    <t>AGGS1126</t>
  </si>
  <si>
    <t>snpA04_110168794</t>
  </si>
  <si>
    <t>snpA04_111653090</t>
  </si>
  <si>
    <t>snpA04_111886183</t>
  </si>
  <si>
    <t>snpA04_112412528</t>
  </si>
  <si>
    <t>Ad04A18482</t>
  </si>
  <si>
    <t>GM2480</t>
  </si>
  <si>
    <t>snpA04_114258131</t>
  </si>
  <si>
    <t>snpA04_113418369</t>
  </si>
  <si>
    <t>snpA04_114764561</t>
  </si>
  <si>
    <t>snpA04_115596188</t>
  </si>
  <si>
    <t>snpA04_115676287</t>
  </si>
  <si>
    <t>snpA04_115675598</t>
  </si>
  <si>
    <t>snpA04_119975349</t>
  </si>
  <si>
    <t>snpA04_119453057</t>
  </si>
  <si>
    <t>Ad04A21094</t>
  </si>
  <si>
    <t>AGGS0963</t>
  </si>
  <si>
    <t>Ad05A1766</t>
  </si>
  <si>
    <t>AGGS1487</t>
  </si>
  <si>
    <t>GM1878</t>
  </si>
  <si>
    <t>AHGS1507</t>
  </si>
  <si>
    <t>snpA05_6060671</t>
  </si>
  <si>
    <t>snpA05_7577491</t>
  </si>
  <si>
    <t>snpA05_7178600</t>
  </si>
  <si>
    <t>GM1890</t>
  </si>
  <si>
    <t>AGGS2038</t>
  </si>
  <si>
    <t>snpA05_10920826</t>
  </si>
  <si>
    <t>snpA05_12019314</t>
  </si>
  <si>
    <t>Ad05A7087</t>
  </si>
  <si>
    <t>snpA05_13184347</t>
  </si>
  <si>
    <t>AHGS1806</t>
  </si>
  <si>
    <t>snpA05_23942326</t>
  </si>
  <si>
    <t>snpA05_22554800</t>
  </si>
  <si>
    <t>AHGA44674</t>
  </si>
  <si>
    <t>snpA05_20109084</t>
  </si>
  <si>
    <t>snpA05_18893245</t>
  </si>
  <si>
    <t>snpA05_19597661</t>
  </si>
  <si>
    <t>snpA05_17956024</t>
  </si>
  <si>
    <t>snpA05_17515025</t>
  </si>
  <si>
    <t>AGGS0984</t>
  </si>
  <si>
    <t>Ad05A13419</t>
  </si>
  <si>
    <t>snpA05_49279434</t>
  </si>
  <si>
    <t>snpA05_70257030</t>
  </si>
  <si>
    <t>snpA05_69926447</t>
  </si>
  <si>
    <t>snpA05_51797006</t>
  </si>
  <si>
    <t>snpA05_49279391</t>
  </si>
  <si>
    <t>snpA05_48773798</t>
  </si>
  <si>
    <t>snpA05_75978771</t>
  </si>
  <si>
    <t>snpA05_49957890</t>
  </si>
  <si>
    <t>snpA05_52003982</t>
  </si>
  <si>
    <t>snpA05_78919323</t>
  </si>
  <si>
    <t>snpA05_82529574</t>
  </si>
  <si>
    <t>snpA05_72043594</t>
  </si>
  <si>
    <t>snpA05_82643789</t>
  </si>
  <si>
    <t>snpA05_82940773</t>
  </si>
  <si>
    <t>snpA05_82940774</t>
  </si>
  <si>
    <t>Ad05A10356</t>
  </si>
  <si>
    <t>snpA05_87464580</t>
  </si>
  <si>
    <t>AGGS0876</t>
  </si>
  <si>
    <t>snpA05_92169270</t>
  </si>
  <si>
    <t>snpA05_91107888</t>
  </si>
  <si>
    <t>snpA05_94846495</t>
  </si>
  <si>
    <t>snpA05_94906945</t>
  </si>
  <si>
    <t>snpA05_97318528</t>
  </si>
  <si>
    <t>snpA05_97865202</t>
  </si>
  <si>
    <t>AGGS0716</t>
  </si>
  <si>
    <t>snpA05_101039182</t>
  </si>
  <si>
    <t>snpA05_101885550</t>
  </si>
  <si>
    <t>snpA05_105361586</t>
  </si>
  <si>
    <t>snpA05_106108021</t>
  </si>
  <si>
    <t>snpA05_107094628</t>
  </si>
  <si>
    <t>snpA05_108323127</t>
  </si>
  <si>
    <t>snpA05_108197049</t>
  </si>
  <si>
    <t>snpA05_108724114</t>
  </si>
  <si>
    <t>snpA05_108796233</t>
  </si>
  <si>
    <t>AHGA128473</t>
  </si>
  <si>
    <t>AHGS1512</t>
  </si>
  <si>
    <t>snpA06_9482887</t>
  </si>
  <si>
    <t>snpA06_9622873</t>
  </si>
  <si>
    <t>Ad06A11924</t>
  </si>
  <si>
    <t>snpA06_10054622</t>
  </si>
  <si>
    <t>snpA06_10315121</t>
  </si>
  <si>
    <t>snpA06_10394890</t>
  </si>
  <si>
    <t>snpA06_10880524</t>
  </si>
  <si>
    <t>AGGS2082</t>
  </si>
  <si>
    <t>snpA06_30963095</t>
  </si>
  <si>
    <t>snpA06_17387239</t>
  </si>
  <si>
    <t>snpA06_74696503</t>
  </si>
  <si>
    <t>snpA06_25152875</t>
  </si>
  <si>
    <t>snpA06_26699774</t>
  </si>
  <si>
    <t>snpA06_71367150</t>
  </si>
  <si>
    <t>snpA06_67295603</t>
  </si>
  <si>
    <t>snpA06_88750528</t>
  </si>
  <si>
    <t>snpA06_86264781</t>
  </si>
  <si>
    <t>snpA06_87616757</t>
  </si>
  <si>
    <t>snpA06_84484670</t>
  </si>
  <si>
    <t>snpA06_93244542</t>
  </si>
  <si>
    <t>snpA06_93063217</t>
  </si>
  <si>
    <t>snpA06_94092441</t>
  </si>
  <si>
    <t>snpA06_97260004</t>
  </si>
  <si>
    <t>snpA06_94829921</t>
  </si>
  <si>
    <t>snpA06_94918042</t>
  </si>
  <si>
    <t>snpA06_94557447</t>
  </si>
  <si>
    <t>AGGS2440</t>
  </si>
  <si>
    <t>snpA06_101008308</t>
  </si>
  <si>
    <t>Ad06A17247</t>
  </si>
  <si>
    <t>snpA06_103241157</t>
  </si>
  <si>
    <t>AHGS1326</t>
  </si>
  <si>
    <t>snpA07_984334</t>
  </si>
  <si>
    <t>snpA07_1956878</t>
  </si>
  <si>
    <t>snpA07_2284293</t>
  </si>
  <si>
    <t>snpA07_2870688</t>
  </si>
  <si>
    <t>snpA07_2559135</t>
  </si>
  <si>
    <t>ARS734</t>
  </si>
  <si>
    <t>AHGS1454</t>
  </si>
  <si>
    <t>snpA07_4886824</t>
  </si>
  <si>
    <t>snpA07_4886873</t>
  </si>
  <si>
    <t>snpA07_4509075</t>
  </si>
  <si>
    <t>AGGS0629</t>
  </si>
  <si>
    <t>snpA07_7709736</t>
  </si>
  <si>
    <t>snpA07_7742163</t>
  </si>
  <si>
    <t>snpA07_6131932</t>
  </si>
  <si>
    <t>snpA07_6764185</t>
  </si>
  <si>
    <t>snpA07_6960548</t>
  </si>
  <si>
    <t>GM1494</t>
  </si>
  <si>
    <t>snpA07_10847128</t>
  </si>
  <si>
    <t>snpA07_11658925</t>
  </si>
  <si>
    <t>snpA07_14230777</t>
  </si>
  <si>
    <t>AGGS2556</t>
  </si>
  <si>
    <t>snpA07_23066660</t>
  </si>
  <si>
    <t>snpA07_25237720</t>
  </si>
  <si>
    <t>snpA07_23989972</t>
  </si>
  <si>
    <t>snpA07_17048492</t>
  </si>
  <si>
    <t>pPGPseq3A1</t>
  </si>
  <si>
    <t>snpA07_17132412</t>
  </si>
  <si>
    <t>snpA07_51913856</t>
  </si>
  <si>
    <t>Ad91A19</t>
  </si>
  <si>
    <t>snpA07_55329703</t>
  </si>
  <si>
    <t>GM1990</t>
  </si>
  <si>
    <t>AGGS0120</t>
  </si>
  <si>
    <t>snpA07_58302855</t>
  </si>
  <si>
    <t>snpA07_58540709</t>
  </si>
  <si>
    <t>AHGS2413</t>
  </si>
  <si>
    <t>snpA07_67035775</t>
  </si>
  <si>
    <t>snpA07_70260131</t>
  </si>
  <si>
    <t>AHGA373365</t>
  </si>
  <si>
    <t>snpA07_76595684</t>
  </si>
  <si>
    <t>AHGS2094</t>
  </si>
  <si>
    <t>snpA07_74324065</t>
  </si>
  <si>
    <t>snpA07_77182426</t>
  </si>
  <si>
    <t>AGGS1749</t>
  </si>
  <si>
    <t>snpA07_77182436</t>
  </si>
  <si>
    <t>snpA08_1054796</t>
  </si>
  <si>
    <t>snpA08_2895507</t>
  </si>
  <si>
    <t>snpA08_8761254</t>
  </si>
  <si>
    <t>snpA08_7902781</t>
  </si>
  <si>
    <t>Ad08A3453</t>
  </si>
  <si>
    <t>snpA08_9189080</t>
  </si>
  <si>
    <t>snpA08_9808311</t>
  </si>
  <si>
    <t>AGGS1495</t>
  </si>
  <si>
    <t>AGGS2027</t>
  </si>
  <si>
    <t>snpA08_12350088</t>
  </si>
  <si>
    <t>pPGPseq2G3</t>
  </si>
  <si>
    <t>snpA08_13073744</t>
  </si>
  <si>
    <t>snpA08_18000899</t>
  </si>
  <si>
    <t>snpA08_27211692</t>
  </si>
  <si>
    <t>snpA08_27296128</t>
  </si>
  <si>
    <t>snpA08_27246599</t>
  </si>
  <si>
    <t>snpA08_27436676</t>
  </si>
  <si>
    <t>snpA08_27801987</t>
  </si>
  <si>
    <t>snpA08_29165793</t>
  </si>
  <si>
    <t>snpA08_27900510</t>
  </si>
  <si>
    <t>snpA08_30272474</t>
  </si>
  <si>
    <t>snpA08_30781946</t>
  </si>
  <si>
    <t>AGGS1077</t>
    <phoneticPr fontId="2" type="noConversion"/>
  </si>
  <si>
    <t>snpA08_31260403</t>
  </si>
  <si>
    <t>snpA08_33162220</t>
  </si>
  <si>
    <t>snpA08_32829127</t>
  </si>
  <si>
    <t>snpA08_32958516</t>
  </si>
  <si>
    <t>snpA08_33309659</t>
  </si>
  <si>
    <t>snpA08_33626624</t>
  </si>
  <si>
    <t>snpA08_34889474</t>
  </si>
  <si>
    <t>T39F10</t>
  </si>
  <si>
    <t>snpA08_36833552</t>
  </si>
  <si>
    <t>snpA08_36833904</t>
  </si>
  <si>
    <t>Ad08A10782</t>
  </si>
  <si>
    <t>snpA08_36427290</t>
  </si>
  <si>
    <t>snpA08_38179241</t>
  </si>
  <si>
    <t>snpA08_38562998</t>
  </si>
  <si>
    <t>AGGS0953</t>
  </si>
  <si>
    <t>AGGS0400</t>
  </si>
  <si>
    <t>snpA08_40566023</t>
  </si>
  <si>
    <t>snpA08_42501002</t>
  </si>
  <si>
    <t>snpA08_42500620</t>
  </si>
  <si>
    <t>snpA08_41462576</t>
  </si>
  <si>
    <t>snpA08_43006749</t>
  </si>
  <si>
    <t>snpA08_42118051</t>
  </si>
  <si>
    <t>snpA08_43511578</t>
  </si>
  <si>
    <t>snpA08_43562436</t>
  </si>
  <si>
    <t>snpA08_43780271</t>
  </si>
  <si>
    <t>T31E5</t>
  </si>
  <si>
    <t>snpA08_45661595</t>
  </si>
  <si>
    <t>snpA08_44745953</t>
  </si>
  <si>
    <t>snpA08_45733915</t>
  </si>
  <si>
    <t>snpA08_49284402</t>
  </si>
  <si>
    <t>snpA08_47372324</t>
  </si>
  <si>
    <t>snpA08_47656051</t>
  </si>
  <si>
    <t>PM54</t>
  </si>
  <si>
    <t>AGGS1428</t>
  </si>
  <si>
    <t>AHGS1727</t>
  </si>
  <si>
    <t>IPAHM468</t>
  </si>
  <si>
    <t>snpA09_4653399</t>
  </si>
  <si>
    <t>snpA09_5254048</t>
  </si>
  <si>
    <t>Ad09A1716</t>
  </si>
  <si>
    <t>AGGS1598</t>
  </si>
  <si>
    <t>Ad09A3077</t>
  </si>
  <si>
    <t>snpA09_7885535</t>
  </si>
  <si>
    <t>Ad09A3779</t>
  </si>
  <si>
    <t>snpA09_8531962</t>
  </si>
  <si>
    <t>snpA09_11502501</t>
  </si>
  <si>
    <t>snpA09_11660680</t>
  </si>
  <si>
    <t>GM1047</t>
  </si>
  <si>
    <t>snpA09_10791107</t>
  </si>
  <si>
    <t>AHGS1126</t>
  </si>
  <si>
    <t>AHGS1543</t>
  </si>
  <si>
    <t>snpA09_97664375</t>
  </si>
  <si>
    <t>snpA09_82966113</t>
  </si>
  <si>
    <t>snpA09_93935639</t>
  </si>
  <si>
    <t>snpA09_57625956</t>
  </si>
  <si>
    <t>snpA09_33716571</t>
  </si>
  <si>
    <t>snpA09_21254061</t>
  </si>
  <si>
    <t>snpA09_58881161</t>
  </si>
  <si>
    <t>snpA09_100452161</t>
  </si>
  <si>
    <t>AGGS1925</t>
  </si>
  <si>
    <t>Ad09A8223</t>
    <phoneticPr fontId="2" type="noConversion"/>
  </si>
  <si>
    <t>Ad09A10442</t>
    <phoneticPr fontId="2" type="noConversion"/>
  </si>
  <si>
    <t>Ad09A11275</t>
    <phoneticPr fontId="2" type="noConversion"/>
  </si>
  <si>
    <t>AGGS1317</t>
  </si>
  <si>
    <t>AGGS1248</t>
  </si>
  <si>
    <t>snpA09_111271284</t>
  </si>
  <si>
    <t>snpA09_112100769</t>
  </si>
  <si>
    <t>snpA09_111775776</t>
  </si>
  <si>
    <t>snpA09_111565306</t>
  </si>
  <si>
    <t>AHGS0695</t>
  </si>
  <si>
    <t>snpA09_113539583</t>
  </si>
  <si>
    <t>snpA09_113291468</t>
  </si>
  <si>
    <t>snpA09_113276999</t>
  </si>
  <si>
    <t>snpA09_113441557</t>
  </si>
  <si>
    <t>T35D6</t>
  </si>
  <si>
    <t>snpA09_115209405</t>
  </si>
  <si>
    <t>AHGA364797</t>
  </si>
  <si>
    <t>snpA09_115399195</t>
  </si>
  <si>
    <t>AHGS1366</t>
  </si>
  <si>
    <t>snpA09_115756374</t>
  </si>
  <si>
    <t>snpA09_116022835</t>
  </si>
  <si>
    <t>snpA09_116392220</t>
  </si>
  <si>
    <t>snpA09_117206993</t>
  </si>
  <si>
    <t>AGGS1459</t>
  </si>
  <si>
    <t>Ad09A21954</t>
    <phoneticPr fontId="2" type="noConversion"/>
  </si>
  <si>
    <t>pPGPseq8D9</t>
  </si>
  <si>
    <t>snpA10_2517101</t>
  </si>
  <si>
    <t>snpA10_3417825</t>
  </si>
  <si>
    <t>snpA10_4203703</t>
  </si>
  <si>
    <t>snpA10_3662861</t>
  </si>
  <si>
    <t>snpA10_3661000</t>
  </si>
  <si>
    <t>snpA10_4997535</t>
  </si>
  <si>
    <t>AGGS0801</t>
  </si>
  <si>
    <t>T31G4</t>
  </si>
  <si>
    <t>AHGA364880</t>
  </si>
  <si>
    <t>snpA10_6287133</t>
  </si>
  <si>
    <t>AHGS1390</t>
  </si>
  <si>
    <t>AGGS2013</t>
  </si>
  <si>
    <t>AGGS0253</t>
  </si>
  <si>
    <t>AGGS1345</t>
  </si>
  <si>
    <t>AGGS1652</t>
  </si>
  <si>
    <t>AGGS1203</t>
  </si>
  <si>
    <t>snpA10_88046151</t>
  </si>
  <si>
    <t>snpA10_85008031</t>
  </si>
  <si>
    <t>snpA10_86910067</t>
  </si>
  <si>
    <t>snpA10_87855896</t>
  </si>
  <si>
    <t>snpA10_84575870</t>
  </si>
  <si>
    <t>snpA10_84576675</t>
  </si>
  <si>
    <t>snpA10_84576609</t>
  </si>
  <si>
    <t>snpA10_84577467</t>
  </si>
  <si>
    <t>snpA10_84577531</t>
  </si>
  <si>
    <t>AHGS1306</t>
  </si>
  <si>
    <t>AHGS2552</t>
  </si>
  <si>
    <t>snpA10_103216025</t>
  </si>
  <si>
    <t>snpA10_102601398</t>
  </si>
  <si>
    <t>snpA10_102933085</t>
  </si>
  <si>
    <t>snpA10_104230205</t>
  </si>
  <si>
    <t>AhTE0482</t>
  </si>
  <si>
    <t>snpA10_104973511</t>
  </si>
  <si>
    <t>snpA10_105455212</t>
  </si>
  <si>
    <t>snpA10_106368894</t>
  </si>
  <si>
    <t>snpA10_106728587</t>
  </si>
  <si>
    <t>snpA10_105958020</t>
  </si>
  <si>
    <t>snpA10_106279394</t>
  </si>
  <si>
    <t>snpA10_106758833</t>
  </si>
  <si>
    <t>snpA10_107195467</t>
  </si>
  <si>
    <t>snpA10_107363078</t>
  </si>
  <si>
    <t>snpA10_107606833</t>
  </si>
  <si>
    <t>snpA10_107354069</t>
  </si>
  <si>
    <t>snpA10_107253627</t>
  </si>
  <si>
    <t>snpA10_107745223</t>
  </si>
  <si>
    <t>snpA10_108413088</t>
  </si>
  <si>
    <t>snpB01_3484265</t>
  </si>
  <si>
    <t>snpB01_4445691</t>
  </si>
  <si>
    <t>GM1331</t>
  </si>
  <si>
    <t>snpB01_4737068</t>
  </si>
  <si>
    <t>snpB01_4736647</t>
  </si>
  <si>
    <t>snpB01_5189593</t>
  </si>
  <si>
    <t>snpB01_5435484</t>
  </si>
  <si>
    <t>AGGS1469</t>
  </si>
  <si>
    <t>snpB01_6309574</t>
  </si>
  <si>
    <t>snpB01_6115511</t>
  </si>
  <si>
    <t>snpB01_7459213</t>
  </si>
  <si>
    <t>snpB01_8971430</t>
  </si>
  <si>
    <t>snpB01_9149557</t>
  </si>
  <si>
    <t>snpB01_9295901</t>
  </si>
  <si>
    <t>AGGS1014</t>
    <phoneticPr fontId="2" type="noConversion"/>
  </si>
  <si>
    <t>AGGS1363</t>
  </si>
  <si>
    <t>AGGS1110</t>
  </si>
  <si>
    <t>snpB01_25378366</t>
  </si>
  <si>
    <t>snpB01_24248378</t>
  </si>
  <si>
    <t>snpB01_18292291</t>
  </si>
  <si>
    <t>snpB01_15521092</t>
  </si>
  <si>
    <t>snpB01_22801794</t>
  </si>
  <si>
    <t>snpB01_41655076</t>
  </si>
  <si>
    <t>snpB01_72710902</t>
  </si>
  <si>
    <t>snpB01_72710901</t>
  </si>
  <si>
    <t>snpB01_67079102</t>
  </si>
  <si>
    <t>snpB01_58191375</t>
  </si>
  <si>
    <t>snpB01_56588885</t>
  </si>
  <si>
    <t>snpB01_76773480</t>
  </si>
  <si>
    <t>snpB01_70937925</t>
  </si>
  <si>
    <t>snpB01_92281188</t>
  </si>
  <si>
    <t>snpB01_100011191</t>
  </si>
  <si>
    <t>snpB01_113654880</t>
  </si>
  <si>
    <t>snpB01_101388227</t>
  </si>
  <si>
    <t>snpB01_112732074</t>
  </si>
  <si>
    <t>snpB01_116676674</t>
  </si>
  <si>
    <t>snpB01_115173510</t>
  </si>
  <si>
    <t>snpB01_119857196</t>
  </si>
  <si>
    <t>snpB01_120497022</t>
  </si>
  <si>
    <t>AGGS1761</t>
  </si>
  <si>
    <t>snpB01_124851638</t>
  </si>
  <si>
    <t>pPGSseq13A7</t>
  </si>
  <si>
    <t>AGGS1376</t>
  </si>
  <si>
    <t>snpB01_123971689</t>
  </si>
  <si>
    <t>snpB01_129204584</t>
  </si>
  <si>
    <t>snpB01_131958930</t>
  </si>
  <si>
    <t>snpB01_126906904</t>
  </si>
  <si>
    <t>snpB01_129565267</t>
  </si>
  <si>
    <t>snpB01_130321348</t>
  </si>
  <si>
    <t>snpB01_129870665</t>
  </si>
  <si>
    <t>AGGS1196</t>
  </si>
  <si>
    <t>snpB01_132727385</t>
  </si>
  <si>
    <t>AGGS0925</t>
  </si>
  <si>
    <t>snpB01_134649573</t>
  </si>
  <si>
    <t>snpB01_134449767</t>
  </si>
  <si>
    <t>snpB01_135229852</t>
  </si>
  <si>
    <t>snpB01_135128689</t>
  </si>
  <si>
    <t>snpB01_135127917</t>
  </si>
  <si>
    <t>AGGS1268</t>
  </si>
  <si>
    <t>Ai01B29350</t>
  </si>
  <si>
    <t>snpB01_135901720</t>
  </si>
  <si>
    <t>snpB01_136274232</t>
  </si>
  <si>
    <t>snpB01_136364193</t>
  </si>
  <si>
    <t>snpB01_137012852</t>
  </si>
  <si>
    <t>snpB01_136909176</t>
  </si>
  <si>
    <t>snpB01_137157504</t>
  </si>
  <si>
    <t>AGGS0878</t>
    <phoneticPr fontId="2" type="noConversion"/>
  </si>
  <si>
    <t>snpB02_1785144</t>
  </si>
  <si>
    <t>AHGS2344</t>
  </si>
  <si>
    <t>snpB02_2630856</t>
  </si>
  <si>
    <t>snpB02_4351254</t>
  </si>
  <si>
    <t>snpB02_1337474</t>
  </si>
  <si>
    <t>snpB02_1343025</t>
  </si>
  <si>
    <t>AGGS1103</t>
  </si>
  <si>
    <t>snpB02_5018314</t>
  </si>
  <si>
    <t>snpB02_6401157</t>
  </si>
  <si>
    <t>snpB02_5689709</t>
  </si>
  <si>
    <t>snpB02_6712557</t>
  </si>
  <si>
    <t>snpB02_8267535</t>
  </si>
  <si>
    <t>AGGS1592</t>
    <phoneticPr fontId="2" type="noConversion"/>
  </si>
  <si>
    <t>snpB02_9703981</t>
  </si>
  <si>
    <t>snpB02_9787887</t>
  </si>
  <si>
    <t>snpB02_8870933</t>
  </si>
  <si>
    <t>snpB02_8723972</t>
  </si>
  <si>
    <t>snpB02_9742607</t>
  </si>
  <si>
    <t>snpB02_9684241</t>
  </si>
  <si>
    <t>snpB02_8728171</t>
  </si>
  <si>
    <t>snpB02_10208946</t>
  </si>
  <si>
    <t>snpB02_10490777</t>
  </si>
  <si>
    <t>AHGS2238</t>
  </si>
  <si>
    <t>snpB02_11680368</t>
  </si>
  <si>
    <t>snpB02_12205592</t>
  </si>
  <si>
    <t>Ai02B6072</t>
  </si>
  <si>
    <t>snpB02_12096348</t>
  </si>
  <si>
    <t>snpB02_15682388</t>
  </si>
  <si>
    <t>AHGS2200</t>
  </si>
  <si>
    <t>AGGS1532</t>
  </si>
  <si>
    <t>snpB02_19161635</t>
  </si>
  <si>
    <t>snpB02_17820515</t>
  </si>
  <si>
    <t>snpB02_28367319</t>
  </si>
  <si>
    <t>GNB1040</t>
    <phoneticPr fontId="2" type="noConversion"/>
  </si>
  <si>
    <t>snpB02_23071654</t>
  </si>
  <si>
    <t>snpB02_25861009</t>
  </si>
  <si>
    <t>snpB02_26849846</t>
  </si>
  <si>
    <t>snpB02_34267537</t>
  </si>
  <si>
    <t>snpB02_59009858</t>
  </si>
  <si>
    <t>snpB02_65679174</t>
  </si>
  <si>
    <t>snpB02_75966439</t>
  </si>
  <si>
    <t>snpB02_72711133</t>
  </si>
  <si>
    <t>AHGS1928</t>
  </si>
  <si>
    <t>snpB02_76801337</t>
  </si>
  <si>
    <t>snpB02_79263644</t>
  </si>
  <si>
    <t>ARS783</t>
  </si>
  <si>
    <t>snpB02_79268189</t>
  </si>
  <si>
    <t>snpB02_80710720</t>
  </si>
  <si>
    <t>snpB02_87783874</t>
  </si>
  <si>
    <t>snpB02_85671352</t>
  </si>
  <si>
    <t>snpB02_84725024</t>
  </si>
  <si>
    <t>AGGS2475</t>
  </si>
  <si>
    <t>snpB02_88913674</t>
  </si>
  <si>
    <t>snpB02_90650254</t>
  </si>
  <si>
    <t>snpB02_90636067</t>
  </si>
  <si>
    <t>snpB02_90394247</t>
  </si>
  <si>
    <t>snpB02_92189218</t>
  </si>
  <si>
    <t>snpB02_92664132</t>
  </si>
  <si>
    <t>snpB02_94718277</t>
  </si>
  <si>
    <t>snpB02_94718328</t>
  </si>
  <si>
    <t>snpB02_94253649</t>
  </si>
  <si>
    <t>snpB02_95165652</t>
  </si>
  <si>
    <t>snpB02_95219601</t>
  </si>
  <si>
    <t>snpB02_95730433</t>
  </si>
  <si>
    <t>snpB02_96041279</t>
  </si>
  <si>
    <t>snpB02_97377697</t>
  </si>
  <si>
    <t>snpB02_98153728</t>
  </si>
  <si>
    <t>snpB02_97614636</t>
  </si>
  <si>
    <t>snpB02_95896887</t>
  </si>
  <si>
    <t>snpB02_95618086</t>
  </si>
  <si>
    <t>AHGS1428</t>
  </si>
  <si>
    <t>Ai02B23178</t>
  </si>
  <si>
    <t>AGGS1400</t>
  </si>
  <si>
    <t>snpB02_98914441</t>
  </si>
  <si>
    <t>snpB02_99322888</t>
  </si>
  <si>
    <t>AHGA327396</t>
  </si>
  <si>
    <t>snpB02_101471209</t>
  </si>
  <si>
    <t>snpB02_101752629</t>
  </si>
  <si>
    <t>snpB02_103086131</t>
  </si>
  <si>
    <t>snpB02_102978483</t>
  </si>
  <si>
    <t>snpB02_102978765</t>
  </si>
  <si>
    <t>T31E1</t>
  </si>
  <si>
    <t>snpB02_103785261</t>
  </si>
  <si>
    <t>snpB02_103785252</t>
  </si>
  <si>
    <t>snpB02_103713025</t>
  </si>
  <si>
    <t>snpB02_104500045</t>
  </si>
  <si>
    <t>snpB02_104652164</t>
  </si>
  <si>
    <t>snpB02_104710668</t>
  </si>
  <si>
    <t>snpB02_104766962</t>
  </si>
  <si>
    <t>snpB02_104677948</t>
  </si>
  <si>
    <t>snpB02_104815937</t>
  </si>
  <si>
    <t>snpB02_104767738</t>
  </si>
  <si>
    <t>snpB02_104767267</t>
  </si>
  <si>
    <t>snpB02_105742458</t>
  </si>
  <si>
    <t>snpB02_105938641</t>
  </si>
  <si>
    <t>snpB02_105878863</t>
  </si>
  <si>
    <t>snpB02_105984289</t>
  </si>
  <si>
    <t>snpB02_105865813</t>
  </si>
  <si>
    <t>AGGS2092</t>
  </si>
  <si>
    <t>pPGPseq2F5</t>
    <phoneticPr fontId="2" type="noConversion"/>
  </si>
  <si>
    <t>RI2A06</t>
  </si>
  <si>
    <t>snpB03_226668</t>
  </si>
  <si>
    <t>snpB03_1011447</t>
  </si>
  <si>
    <t>snpB03_2408341</t>
  </si>
  <si>
    <t>snpB03_2642453</t>
  </si>
  <si>
    <t>snpB03_4027454</t>
  </si>
  <si>
    <t>snpB03_4685028</t>
  </si>
  <si>
    <t>snpB03_4766404</t>
  </si>
  <si>
    <t>snpB03_5058796</t>
  </si>
  <si>
    <t>snpB03_5875790</t>
  </si>
  <si>
    <t>AHBGS31003E10A</t>
  </si>
  <si>
    <t>Ai03B6119</t>
  </si>
  <si>
    <t>snpB03_8178151</t>
  </si>
  <si>
    <t>snpB03_8190993</t>
  </si>
  <si>
    <t>snpB03_8177473</t>
  </si>
  <si>
    <t>snpB03_8258414</t>
  </si>
  <si>
    <t>snpB03_8054264</t>
  </si>
  <si>
    <t>snpB03_8373406</t>
  </si>
  <si>
    <t>snpB03_8676837</t>
  </si>
  <si>
    <t>snpB03_9714598</t>
  </si>
  <si>
    <t>snpB03_11654723</t>
  </si>
  <si>
    <t>snpB03_11987087</t>
  </si>
  <si>
    <t>snpB03_12099994</t>
  </si>
  <si>
    <t>snpB03_12885718</t>
  </si>
  <si>
    <t>snpB03_12734234</t>
  </si>
  <si>
    <t>snpB03_12734233</t>
  </si>
  <si>
    <t>snpB03_13459096</t>
  </si>
  <si>
    <t>snpB03_13497445</t>
  </si>
  <si>
    <t>AHGS1571</t>
  </si>
  <si>
    <t>snpB03_16759482</t>
  </si>
  <si>
    <t>Ai03B6448</t>
  </si>
  <si>
    <t>AHGA300244</t>
  </si>
  <si>
    <t>snpB03_15044705</t>
  </si>
  <si>
    <t>snpB03_15345233</t>
  </si>
  <si>
    <t>snpB03_15596624</t>
  </si>
  <si>
    <t>snpB03_16179766</t>
  </si>
  <si>
    <t>snpB03_19231166</t>
  </si>
  <si>
    <t>snpB03_19327350</t>
  </si>
  <si>
    <t>snpB03_20770645</t>
  </si>
  <si>
    <t>GM2388</t>
  </si>
  <si>
    <t>AHGS1298</t>
  </si>
  <si>
    <t>snpB03_22763926</t>
  </si>
  <si>
    <t>snpB03_26510043</t>
  </si>
  <si>
    <t>snpB03_25355107</t>
  </si>
  <si>
    <t>snpB03_27454012</t>
  </si>
  <si>
    <t>snpB03_26608473</t>
  </si>
  <si>
    <t>snpB03_26690613</t>
  </si>
  <si>
    <t>snpB03_28241184</t>
  </si>
  <si>
    <t>snpB03_29885355</t>
  </si>
  <si>
    <t>snpB03_33568130</t>
  </si>
  <si>
    <t>AGGS1289</t>
    <phoneticPr fontId="2" type="noConversion"/>
  </si>
  <si>
    <t>AHGS1661</t>
  </si>
  <si>
    <t>snpB03_34030584</t>
  </si>
  <si>
    <t>snpB03_37719224</t>
  </si>
  <si>
    <t>snpB03_34741945</t>
  </si>
  <si>
    <t>AGGS2579</t>
  </si>
  <si>
    <t>snpB03_39409323</t>
  </si>
  <si>
    <t>AGGS0057</t>
  </si>
  <si>
    <t>AGGS2426</t>
  </si>
  <si>
    <t>snpB03_44789027</t>
  </si>
  <si>
    <t>snpB03_44426570</t>
  </si>
  <si>
    <t>snpB03_72672130</t>
  </si>
  <si>
    <t>snpB03_75871123</t>
  </si>
  <si>
    <t>snpB03_82749027</t>
  </si>
  <si>
    <t>snpB03_84887506</t>
  </si>
  <si>
    <t>snpB03_94426593</t>
  </si>
  <si>
    <t>snpB03_92879861</t>
  </si>
  <si>
    <t>snpB03_102998772</t>
  </si>
  <si>
    <t>AGGS1985</t>
  </si>
  <si>
    <t>AGGS0190</t>
  </si>
  <si>
    <t>snpB03_105812886</t>
  </si>
  <si>
    <t>Ai03B27046</t>
  </si>
  <si>
    <t>snpB03_117247466</t>
  </si>
  <si>
    <t>snpB03_117332481</t>
  </si>
  <si>
    <t>snpB03_112851002</t>
  </si>
  <si>
    <t>Ai03B28927</t>
  </si>
  <si>
    <t>snpB03_110275876</t>
  </si>
  <si>
    <t>snpB03_110275877</t>
  </si>
  <si>
    <t>snpB03_119449483</t>
  </si>
  <si>
    <t>Ai03B30116</t>
  </si>
  <si>
    <t>snpB03_120131809</t>
  </si>
  <si>
    <t>snpB03_120575171</t>
  </si>
  <si>
    <t>snpB03_122643472</t>
  </si>
  <si>
    <t>snpB03_120520849</t>
  </si>
  <si>
    <t>snpB03_124144609</t>
  </si>
  <si>
    <t>snpB03_124187967</t>
  </si>
  <si>
    <t>snpB03_124078056</t>
  </si>
  <si>
    <t>AGGS2303</t>
  </si>
  <si>
    <t>Ai04B16</t>
  </si>
  <si>
    <t>AHGS2429</t>
  </si>
  <si>
    <t>snpB04_598418</t>
  </si>
  <si>
    <t>snpB04_716948</t>
  </si>
  <si>
    <t>snpB04_1104199</t>
  </si>
  <si>
    <t>snpB04_1706891</t>
  </si>
  <si>
    <t>snpB04_2201188</t>
  </si>
  <si>
    <t>snpB04_2476308</t>
  </si>
  <si>
    <t>T311H6</t>
  </si>
  <si>
    <t>AGGS1184</t>
  </si>
  <si>
    <t>snpB04_3662285</t>
  </si>
  <si>
    <t>snpB04_3964360</t>
  </si>
  <si>
    <t>GM1918</t>
  </si>
  <si>
    <t>snpB04_4274514</t>
  </si>
  <si>
    <t>snpB04_4617599</t>
  </si>
  <si>
    <t>Ai04B2241</t>
  </si>
  <si>
    <t>snpB04_6769132</t>
  </si>
  <si>
    <t>AGGS2569</t>
  </si>
  <si>
    <t>snpB04_8487127</t>
  </si>
  <si>
    <t>snpB04_7773602</t>
  </si>
  <si>
    <t>snpB04_11863170</t>
  </si>
  <si>
    <t>snpB04_12673696</t>
  </si>
  <si>
    <t>snpB04_13127491</t>
  </si>
  <si>
    <t>snpB04_11279941</t>
  </si>
  <si>
    <t>Ai04B4849</t>
  </si>
  <si>
    <t>snpB04_13681025</t>
  </si>
  <si>
    <t>GM2246</t>
    <phoneticPr fontId="2" type="noConversion"/>
  </si>
  <si>
    <t>AGGS1590</t>
  </si>
  <si>
    <t>snpB04_27585409</t>
  </si>
  <si>
    <t>snpB04_32466805</t>
  </si>
  <si>
    <t>snpB04_28846962</t>
  </si>
  <si>
    <t>snpB04_21205393</t>
  </si>
  <si>
    <t>snpB04_21615235</t>
  </si>
  <si>
    <t>snpB04_22487524</t>
  </si>
  <si>
    <t>snpB04_36627849</t>
  </si>
  <si>
    <t>snpB04_18318140</t>
  </si>
  <si>
    <t>snpB04_18318149</t>
  </si>
  <si>
    <t>snpB04_60187656</t>
  </si>
  <si>
    <t>snpB04_60187657</t>
  </si>
  <si>
    <t>snpB04_78588417</t>
  </si>
  <si>
    <t>snpB04_81679356</t>
  </si>
  <si>
    <t>snpB04_79032393</t>
  </si>
  <si>
    <t>snpB04_92433892</t>
  </si>
  <si>
    <t>snpB04_78377012</t>
  </si>
  <si>
    <t>snpB04_94804937</t>
  </si>
  <si>
    <t>snpB04_96271500</t>
  </si>
  <si>
    <t>snpB04_94099440</t>
  </si>
  <si>
    <t>Ai04B19908</t>
  </si>
  <si>
    <t>Ai04B20539</t>
  </si>
  <si>
    <t>snpB04_102849206</t>
  </si>
  <si>
    <t>snpB04_102493896</t>
  </si>
  <si>
    <t>AGGS1850</t>
  </si>
  <si>
    <t>AHGS1579</t>
  </si>
  <si>
    <t>snpB04_101149286</t>
  </si>
  <si>
    <t>snpB04_111455128</t>
  </si>
  <si>
    <t>snpB04_108210168</t>
  </si>
  <si>
    <t>snpB04_108349133</t>
  </si>
  <si>
    <t>snpB04_108209828</t>
  </si>
  <si>
    <t>snpB04_105318481</t>
  </si>
  <si>
    <t>snpB04_107033492</t>
  </si>
  <si>
    <t>snpB04_104688758</t>
  </si>
  <si>
    <t>snpB04_110557867</t>
  </si>
  <si>
    <t>snpB04_112033908</t>
  </si>
  <si>
    <t>snpB04_112773779</t>
  </si>
  <si>
    <t>snpB04_112083284</t>
  </si>
  <si>
    <t>snpB04_115634391</t>
  </si>
  <si>
    <t>snpB04_113768867</t>
  </si>
  <si>
    <t>snpB04_114833173</t>
  </si>
  <si>
    <t>AHGS2017</t>
  </si>
  <si>
    <t>snpB04_115993680</t>
  </si>
  <si>
    <t>snpB04_116865963</t>
  </si>
  <si>
    <t>snpB04_120648004</t>
  </si>
  <si>
    <t>snpB04_119974245</t>
  </si>
  <si>
    <t>snpB04_119611711</t>
  </si>
  <si>
    <t>snpB04_121915759</t>
  </si>
  <si>
    <t>AGGS1102</t>
  </si>
  <si>
    <t>snpB04_123151605</t>
  </si>
  <si>
    <t>snpB04_123611620</t>
  </si>
  <si>
    <t>snpB04_124804495</t>
  </si>
  <si>
    <t>snpB04_126252039</t>
  </si>
  <si>
    <t>AGGS0890</t>
  </si>
  <si>
    <t>snpB04_129244132</t>
  </si>
  <si>
    <t>snpB04_129321892</t>
  </si>
  <si>
    <t>snpB04_129245356</t>
  </si>
  <si>
    <t>snpB04_128501845</t>
  </si>
  <si>
    <t>snpB04_129542487</t>
  </si>
  <si>
    <t>snpB04_128462388</t>
  </si>
  <si>
    <t>snpB04_127780835</t>
  </si>
  <si>
    <t>snpB04_128145321</t>
  </si>
  <si>
    <t>AGGS0284</t>
  </si>
  <si>
    <t>AHGA363495</t>
  </si>
  <si>
    <t>AGGS0931</t>
    <phoneticPr fontId="2" type="noConversion"/>
  </si>
  <si>
    <t>AGGS2398</t>
  </si>
  <si>
    <t>snpB05_9768357</t>
  </si>
  <si>
    <t>snpB05_9218542</t>
  </si>
  <si>
    <t>snpB05_8986723</t>
  </si>
  <si>
    <t>snpB05_7140282</t>
  </si>
  <si>
    <t>snpB05_15177541</t>
  </si>
  <si>
    <t>AHGS1755</t>
  </si>
  <si>
    <t>snpB05_6634786</t>
  </si>
  <si>
    <t>snpB05_17950956</t>
  </si>
  <si>
    <t>snpB05_17729911</t>
  </si>
  <si>
    <t>AHGS1324</t>
  </si>
  <si>
    <t>AHGA221480</t>
  </si>
  <si>
    <t>AHGS1672</t>
  </si>
  <si>
    <t>snpB05_22063766</t>
  </si>
  <si>
    <t>snpB05_20345096</t>
  </si>
  <si>
    <t>snpB05_20293202</t>
  </si>
  <si>
    <t>snpB05_22068860</t>
  </si>
  <si>
    <t>snpB05_24166349</t>
  </si>
  <si>
    <t>AGGS1691</t>
  </si>
  <si>
    <t>IPAHM282</t>
  </si>
  <si>
    <t>AGGS1262</t>
  </si>
  <si>
    <t>AGGS1754</t>
  </si>
  <si>
    <t>snpB05_76873593</t>
  </si>
  <si>
    <t>snpB05_86164080</t>
  </si>
  <si>
    <t>snpB05_43089960</t>
  </si>
  <si>
    <t>snpB05_91974709</t>
  </si>
  <si>
    <t>snpB05_86160824</t>
  </si>
  <si>
    <t>snpB05_115594734</t>
  </si>
  <si>
    <t>snpB05_115336397</t>
  </si>
  <si>
    <t>snpB05_119166483</t>
  </si>
  <si>
    <t>snpB05_117639929</t>
  </si>
  <si>
    <t>snpB05_119529284</t>
  </si>
  <si>
    <t>snpB05_119037723</t>
  </si>
  <si>
    <t>snpB05_118094343</t>
  </si>
  <si>
    <t>snpB05_112725460</t>
  </si>
  <si>
    <t>snpB05_122345214</t>
  </si>
  <si>
    <t>snpB05_121997732</t>
  </si>
  <si>
    <t>snpB05_125073533</t>
  </si>
  <si>
    <t>snpB05_127472152</t>
  </si>
  <si>
    <t>AGGS1178</t>
  </si>
  <si>
    <t>Ai05B25638</t>
  </si>
  <si>
    <t>snpB05_131229225</t>
  </si>
  <si>
    <t>snpB05_130605226</t>
  </si>
  <si>
    <t>snpB05_130619723</t>
  </si>
  <si>
    <t>snpB05_131071998</t>
  </si>
  <si>
    <t>snpB05_131338837</t>
  </si>
  <si>
    <t>snpB05_131719653</t>
  </si>
  <si>
    <t>snpB05_132706880</t>
  </si>
  <si>
    <t>snpB05_130663561</t>
  </si>
  <si>
    <t>Ai05B26922</t>
  </si>
  <si>
    <t>Ai05B27169</t>
  </si>
  <si>
    <t>AHGS1770</t>
  </si>
  <si>
    <t>AGGS0673</t>
  </si>
  <si>
    <t>snpB05_140130197</t>
  </si>
  <si>
    <t>snpB05_138846305</t>
  </si>
  <si>
    <t>snpB05_140357843</t>
  </si>
  <si>
    <t>snpB05_140594294</t>
  </si>
  <si>
    <t>snpB05_141473790</t>
  </si>
  <si>
    <t>snpB05_141930625</t>
  </si>
  <si>
    <t>snpB05_143919984</t>
  </si>
  <si>
    <t>snpB05_143708042</t>
  </si>
  <si>
    <t>Ai05B32361</t>
  </si>
  <si>
    <t>snpB05_145582026</t>
  </si>
  <si>
    <t>snpB05_145810622</t>
  </si>
  <si>
    <t>snpB05_146606837</t>
  </si>
  <si>
    <t>snpB05_146681390</t>
  </si>
  <si>
    <t>snpB05_146795220</t>
  </si>
  <si>
    <t>snpB05_147459329</t>
  </si>
  <si>
    <t>snpB05_147987767</t>
  </si>
  <si>
    <t>snpB05_147370264</t>
  </si>
  <si>
    <t>snpB05_147637348</t>
  </si>
  <si>
    <t>snpB05_148060226</t>
  </si>
  <si>
    <t>snpB05_146920152</t>
  </si>
  <si>
    <t>snpB05_148869386</t>
  </si>
  <si>
    <t>snpB05_149114379</t>
  </si>
  <si>
    <t>snpB05_148611019</t>
  </si>
  <si>
    <t>snpB06_74782</t>
  </si>
  <si>
    <t>snpB06_216813</t>
  </si>
  <si>
    <t>snpB06_1005405</t>
  </si>
  <si>
    <t>PO3R249</t>
  </si>
  <si>
    <t>Ai06B632</t>
  </si>
  <si>
    <t>snpB06_1368241</t>
  </si>
  <si>
    <t>snpB06_1412838</t>
  </si>
  <si>
    <t>Ai06B935</t>
  </si>
  <si>
    <t>snpB06_2963971</t>
  </si>
  <si>
    <t>snpB06_2101417</t>
  </si>
  <si>
    <t>snpB06_4600167</t>
  </si>
  <si>
    <t>snpB06_5076723</t>
  </si>
  <si>
    <t>snpB06_6008078</t>
  </si>
  <si>
    <t>snpB06_6697274</t>
  </si>
  <si>
    <t>snpB06_6697275</t>
  </si>
  <si>
    <t>GM2444</t>
  </si>
  <si>
    <t>snpB06_8557788</t>
  </si>
  <si>
    <t>snpB06_11882369</t>
  </si>
  <si>
    <t>AHGS1756</t>
  </si>
  <si>
    <t>AHGS2445</t>
  </si>
  <si>
    <t>snpB06_12740849</t>
  </si>
  <si>
    <t>snpB06_11861881</t>
  </si>
  <si>
    <t>snpB06_12896306</t>
  </si>
  <si>
    <t>AHGS1431</t>
  </si>
  <si>
    <t>snpB06_15535681</t>
  </si>
  <si>
    <t>Ai06B6479</t>
  </si>
  <si>
    <t>snpB06_18315461</t>
  </si>
  <si>
    <t>snpB06_20903701</t>
  </si>
  <si>
    <t>GM2767</t>
  </si>
  <si>
    <t>snpB06_19746407</t>
  </si>
  <si>
    <t>snpB06_20707557</t>
  </si>
  <si>
    <t>snpB06_21981216</t>
  </si>
  <si>
    <t>snpB06_27784216</t>
  </si>
  <si>
    <t>snpB06_31152073</t>
  </si>
  <si>
    <t>snpB06_29836566</t>
  </si>
  <si>
    <t>snpB06_28818774</t>
  </si>
  <si>
    <t>snpB06_68270306</t>
  </si>
  <si>
    <t>snpB06_80547043</t>
  </si>
  <si>
    <t>snpB06_52427761</t>
  </si>
  <si>
    <t>snpB06_56929462</t>
  </si>
  <si>
    <t>snpB06_38050677</t>
  </si>
  <si>
    <t>snpB06_60246193</t>
  </si>
  <si>
    <t>snpB06_91213267</t>
  </si>
  <si>
    <t>snpB06_104752416</t>
  </si>
  <si>
    <t>AHGS0212</t>
  </si>
  <si>
    <t>AGGS1467</t>
  </si>
  <si>
    <t>AGGS0398</t>
  </si>
  <si>
    <t>Ai06B22668</t>
  </si>
  <si>
    <t>snpB06_109924762</t>
  </si>
  <si>
    <t>AHGS1464</t>
  </si>
  <si>
    <t>AGGS1267</t>
  </si>
  <si>
    <t>snpB06_116673886</t>
  </si>
  <si>
    <t>snpB06_116899671</t>
  </si>
  <si>
    <t>AGGS0138</t>
  </si>
  <si>
    <t>AGGS1039</t>
  </si>
  <si>
    <t>AGGS1854</t>
  </si>
  <si>
    <t>snpB06_121303934</t>
  </si>
  <si>
    <t>IPAHM524</t>
  </si>
  <si>
    <t>AHGS1943</t>
  </si>
  <si>
    <t>snpB06_125094689</t>
  </si>
  <si>
    <t>snpB06_126362205</t>
  </si>
  <si>
    <t>snpB06_126837404</t>
  </si>
  <si>
    <t>snpB06_126950380</t>
  </si>
  <si>
    <t>snpB06_128202198</t>
  </si>
  <si>
    <t>snpB06_128148120</t>
  </si>
  <si>
    <t>snpB06_127499289</t>
  </si>
  <si>
    <t>AhTE0569</t>
  </si>
  <si>
    <t>Ai06B29452</t>
  </si>
  <si>
    <t>snpB06_135218392</t>
  </si>
  <si>
    <t>AHGS2728</t>
  </si>
  <si>
    <t>GM2557</t>
  </si>
  <si>
    <t>snpB07_722359</t>
  </si>
  <si>
    <t>GM2156</t>
    <phoneticPr fontId="2" type="noConversion"/>
  </si>
  <si>
    <t>snpB07_944447</t>
  </si>
  <si>
    <t>snpB07_911016</t>
  </si>
  <si>
    <t>snpB07_1558217</t>
  </si>
  <si>
    <t>snpB07_2666321</t>
  </si>
  <si>
    <t>snpB07_3261817</t>
  </si>
  <si>
    <t>snpB07_3399891</t>
  </si>
  <si>
    <t>snpB07_3356376</t>
  </si>
  <si>
    <t>snpB07_3400027</t>
  </si>
  <si>
    <t>GM2067</t>
  </si>
  <si>
    <t>snpB07_3814538</t>
  </si>
  <si>
    <t>snpB07_3814539</t>
  </si>
  <si>
    <t>snpB07_4113427</t>
  </si>
  <si>
    <t>snpB07_4228879</t>
  </si>
  <si>
    <t>AGGS1745</t>
  </si>
  <si>
    <t>snpB07_5681472</t>
  </si>
  <si>
    <t>AHGS2233</t>
  </si>
  <si>
    <t>snpB07_8496735</t>
  </si>
  <si>
    <t>snpB07_9593329</t>
  </si>
  <si>
    <t>pPGSseq15310</t>
  </si>
  <si>
    <t>snpB07_15535244</t>
  </si>
  <si>
    <t>snpB07_10938589</t>
  </si>
  <si>
    <t>snpB07_12890013</t>
  </si>
  <si>
    <t>snpB07_15081026</t>
  </si>
  <si>
    <t>GM1076</t>
  </si>
  <si>
    <t>snpB07_24930976</t>
  </si>
  <si>
    <t>snpB07_20967891</t>
  </si>
  <si>
    <t>snpB07_32196615</t>
  </si>
  <si>
    <t>snpB07_30990843</t>
  </si>
  <si>
    <t>snpB07_28398037</t>
  </si>
  <si>
    <t>snpB07_111880442</t>
  </si>
  <si>
    <t>snpB07_45490014</t>
  </si>
  <si>
    <t>snpB07_42800591</t>
  </si>
  <si>
    <t>snpB07_76564517</t>
  </si>
  <si>
    <t>snpB07_34814436</t>
  </si>
  <si>
    <t>Ai07B12808</t>
  </si>
  <si>
    <t>Ai07B15442</t>
  </si>
  <si>
    <t>snpB07_113236578</t>
  </si>
  <si>
    <t>snpB07_113587006</t>
  </si>
  <si>
    <t>snpB07_115227312</t>
  </si>
  <si>
    <t>snpB07_113608596</t>
  </si>
  <si>
    <t>snpB07_114740691</t>
  </si>
  <si>
    <t>snpB07_116532147</t>
  </si>
  <si>
    <t>snpB07_116755581</t>
  </si>
  <si>
    <t>snpB07_117916778</t>
  </si>
  <si>
    <t>Ai07B24086</t>
  </si>
  <si>
    <t>snpB07_120743258</t>
  </si>
  <si>
    <t>snpB07_120594876</t>
  </si>
  <si>
    <t>snpB07_120746470</t>
  </si>
  <si>
    <t>Ai07B26973</t>
  </si>
  <si>
    <t>snpB07_120508336</t>
  </si>
  <si>
    <t>snpB07_123380328</t>
  </si>
  <si>
    <t>snpB07_123412103</t>
  </si>
  <si>
    <t>snpB07_125093499</t>
  </si>
  <si>
    <t>snpB07_125615302</t>
  </si>
  <si>
    <t>snpB08_2375899</t>
  </si>
  <si>
    <t>snpB08_3101423</t>
  </si>
  <si>
    <t>snpB08_4039796</t>
  </si>
  <si>
    <t>snpB08_4419330</t>
  </si>
  <si>
    <t>Ai08B2811</t>
  </si>
  <si>
    <t>snpB08_5957215</t>
  </si>
  <si>
    <t>snpB08_6754103</t>
  </si>
  <si>
    <t>snpB08_5188744</t>
  </si>
  <si>
    <t>snpB08_5816298</t>
  </si>
  <si>
    <t>Ai08B3313</t>
  </si>
  <si>
    <t>GM1760</t>
  </si>
  <si>
    <t>Ai08B5110</t>
  </si>
  <si>
    <t>snpB08_9437626</t>
  </si>
  <si>
    <t>Ai08B6402</t>
  </si>
  <si>
    <t>snpB08_9536801</t>
  </si>
  <si>
    <t>snpB08_12985668</t>
  </si>
  <si>
    <t>snpB08_11201451</t>
  </si>
  <si>
    <t>snpB08_11206914</t>
  </si>
  <si>
    <t>snpB08_9437690</t>
  </si>
  <si>
    <t>snpB08_15742254</t>
  </si>
  <si>
    <t>snpB08_16765249</t>
  </si>
  <si>
    <t>snpB08_16380724</t>
  </si>
  <si>
    <t>snpB08_19593590</t>
  </si>
  <si>
    <t>snpB08_21788480</t>
  </si>
  <si>
    <t>snpB08_23430856</t>
  </si>
  <si>
    <t>AGGS2462</t>
  </si>
  <si>
    <t>snpB08_20792177</t>
  </si>
  <si>
    <t>snpB08_24775950</t>
  </si>
  <si>
    <t>snpB08_23918957</t>
  </si>
  <si>
    <t>snpB08_26461472</t>
  </si>
  <si>
    <t>snpB08_42184966</t>
  </si>
  <si>
    <t>snpB08_42698218</t>
  </si>
  <si>
    <t>snpB08_42698367</t>
  </si>
  <si>
    <t>snpB08_42186955</t>
  </si>
  <si>
    <t>AHGS1388</t>
  </si>
  <si>
    <t>snpB08_47581607</t>
  </si>
  <si>
    <t>snpB08_73769811</t>
  </si>
  <si>
    <t>Ai08B20545</t>
  </si>
  <si>
    <t>AGGS0991</t>
  </si>
  <si>
    <t>snpB08_92419476</t>
  </si>
  <si>
    <t>snpB08_91789393</t>
  </si>
  <si>
    <t>snpB08_98676799</t>
  </si>
  <si>
    <t>snpB08_104366773</t>
  </si>
  <si>
    <t>snpB08_105144512</t>
  </si>
  <si>
    <t>snpB08_102690748</t>
  </si>
  <si>
    <t>Ai08B22632</t>
  </si>
  <si>
    <t>snpB08_112706142</t>
  </si>
  <si>
    <t>snpB08_112706193</t>
  </si>
  <si>
    <t>Ai08B23571</t>
  </si>
  <si>
    <t>AGGS1686</t>
  </si>
  <si>
    <t>Ai08B25768</t>
  </si>
  <si>
    <t>snpB08_120364241</t>
  </si>
  <si>
    <t>snpB08_121916315</t>
  </si>
  <si>
    <t>snpB08_120923441</t>
  </si>
  <si>
    <t>snpB08_122710735</t>
  </si>
  <si>
    <t>snpB08_124171853</t>
  </si>
  <si>
    <t>snpB08_122647067</t>
  </si>
  <si>
    <t>snpB08_123300258</t>
  </si>
  <si>
    <t>snpB08_122266303</t>
  </si>
  <si>
    <t>snpB08_122641637</t>
  </si>
  <si>
    <t>snpB08_125014229</t>
  </si>
  <si>
    <t>snpB08_126042603</t>
  </si>
  <si>
    <t>snpB08_126487605</t>
  </si>
  <si>
    <t>snpB08_127106155</t>
  </si>
  <si>
    <t>snpB08_127094143</t>
  </si>
  <si>
    <t>snpB08_128349966</t>
  </si>
  <si>
    <t>snpB08_129068589</t>
  </si>
  <si>
    <t>snpB08_129262535</t>
  </si>
  <si>
    <t>snpB08_129261246</t>
  </si>
  <si>
    <t>snpB08_129036515</t>
  </si>
  <si>
    <t>snpB08_129315800</t>
  </si>
  <si>
    <t>snpB08_128909129</t>
  </si>
  <si>
    <t>Ai08B29551</t>
  </si>
  <si>
    <t>snpB09_643149</t>
  </si>
  <si>
    <t>snpB09_1274345</t>
  </si>
  <si>
    <t>snpB09_1490422</t>
  </si>
  <si>
    <t>snpB09_2535410</t>
  </si>
  <si>
    <t>snpB09_2556684</t>
  </si>
  <si>
    <t>snpB09_3684272</t>
  </si>
  <si>
    <t>snpB09_3413760</t>
  </si>
  <si>
    <t>snpB09_3689908</t>
  </si>
  <si>
    <t>snpB09_3877529</t>
  </si>
  <si>
    <t>snpB09_3933302</t>
  </si>
  <si>
    <t>snpB09_3874464</t>
  </si>
  <si>
    <t>snpB09_3874473</t>
  </si>
  <si>
    <t>AGGS1838</t>
  </si>
  <si>
    <t>snpB09_8536216</t>
  </si>
  <si>
    <t>snpB09_11754509</t>
  </si>
  <si>
    <t>snpB09_11088747</t>
  </si>
  <si>
    <t>snpB09_10933065</t>
  </si>
  <si>
    <t>snpB09_8184232</t>
  </si>
  <si>
    <t>Ai09B6253</t>
  </si>
  <si>
    <t>snpB09_11754753</t>
  </si>
  <si>
    <t>snpB09_11754754</t>
  </si>
  <si>
    <t>snpB09_13716956</t>
  </si>
  <si>
    <t>snpB09_18090286</t>
  </si>
  <si>
    <t>snpB09_16643444</t>
  </si>
  <si>
    <t>snpB09_19926135</t>
  </si>
  <si>
    <t>snpB09_14521622</t>
  </si>
  <si>
    <t>snpB09_21067366</t>
  </si>
  <si>
    <t>AGGS1239</t>
  </si>
  <si>
    <t>Ai09B7201</t>
  </si>
  <si>
    <t>AGGS0886</t>
  </si>
  <si>
    <t>snpB09_24542325</t>
  </si>
  <si>
    <t>snpB09_24849655</t>
  </si>
  <si>
    <t>snpB09_26716197</t>
  </si>
  <si>
    <t>snpB09_27157567</t>
  </si>
  <si>
    <t>snpB09_27102307</t>
  </si>
  <si>
    <t>snpB09_27098546</t>
  </si>
  <si>
    <t>AGGS1778</t>
  </si>
  <si>
    <t>AGGS1308</t>
  </si>
  <si>
    <t>AGGS0514</t>
  </si>
  <si>
    <t>AHGS1372</t>
  </si>
  <si>
    <t>snpB09_45402963</t>
  </si>
  <si>
    <t>Ai09B24635</t>
  </si>
  <si>
    <t>snpB09_49551215</t>
  </si>
  <si>
    <t>snpB09_48480841</t>
  </si>
  <si>
    <t>snpB09_47301214</t>
  </si>
  <si>
    <t>snpB09_107726572</t>
  </si>
  <si>
    <t>snpB09_113308371</t>
  </si>
  <si>
    <t>snpB09_119969659</t>
  </si>
  <si>
    <t>snpB09_118342502</t>
  </si>
  <si>
    <t>snpB09_118324543</t>
  </si>
  <si>
    <t>snpB09_127211221</t>
  </si>
  <si>
    <t>snpB09_123523772</t>
  </si>
  <si>
    <t>snpB09_128407151</t>
  </si>
  <si>
    <t>snpB09_128380485</t>
  </si>
  <si>
    <t>snpB09_132661057</t>
  </si>
  <si>
    <t>snpB09_132674464</t>
  </si>
  <si>
    <t>snpB09_133527264</t>
  </si>
  <si>
    <t>snpB09_136469783</t>
  </si>
  <si>
    <t>Ai09B28756</t>
  </si>
  <si>
    <t>snpB09_142715153</t>
  </si>
  <si>
    <t>snpB09_142517209</t>
  </si>
  <si>
    <t>snpB09_142610645</t>
  </si>
  <si>
    <t>snpB09_142610656</t>
  </si>
  <si>
    <t>snpB09_143591015</t>
  </si>
  <si>
    <t>GM1483</t>
  </si>
  <si>
    <t>Ai10B252</t>
  </si>
  <si>
    <t>snpB10_219596</t>
  </si>
  <si>
    <t>snpB10_731743</t>
  </si>
  <si>
    <t>snpB10_668965</t>
  </si>
  <si>
    <t>snpB10_1497008</t>
  </si>
  <si>
    <t>snpB10_1496886</t>
  </si>
  <si>
    <t>snpB10_1306393</t>
  </si>
  <si>
    <t>AGGS1802</t>
  </si>
  <si>
    <t>snpB10_1718077</t>
  </si>
  <si>
    <t>snpB10_1717922</t>
  </si>
  <si>
    <t>snpB10_2290639</t>
  </si>
  <si>
    <t>snpB10_2161761</t>
  </si>
  <si>
    <t>snpB10_5243859</t>
  </si>
  <si>
    <t>snpB10_2920847</t>
  </si>
  <si>
    <t>snpB10_3482501</t>
  </si>
  <si>
    <t>snpB10_7231409</t>
  </si>
  <si>
    <t>snpB10_7231410</t>
  </si>
  <si>
    <t>snpB10_6094022</t>
  </si>
  <si>
    <t>snpB10_9252430</t>
  </si>
  <si>
    <t>snpB10_9932285</t>
  </si>
  <si>
    <t>snpB10_10711328</t>
  </si>
  <si>
    <t>snpB10_9910207</t>
  </si>
  <si>
    <t>snpB10_10919947</t>
  </si>
  <si>
    <t>AHGS2543</t>
  </si>
  <si>
    <t>snpB10_11368291</t>
  </si>
  <si>
    <t>snpB10_11497825</t>
  </si>
  <si>
    <t>Ai10B10082</t>
  </si>
  <si>
    <t>Ai10B16055</t>
  </si>
  <si>
    <t>Ai10B22816</t>
  </si>
  <si>
    <t>snpB10_116327976</t>
  </si>
  <si>
    <t>AGGS1307</t>
  </si>
  <si>
    <t>snpB10_113590687</t>
  </si>
  <si>
    <t>snpB10_113175576</t>
  </si>
  <si>
    <t>snpB10_117387347</t>
  </si>
  <si>
    <t>snpB10_117526834</t>
  </si>
  <si>
    <t>snpB10_118802543</t>
  </si>
  <si>
    <t>snpB10_121961499</t>
  </si>
  <si>
    <t>snpB10_123448565</t>
  </si>
  <si>
    <t>Ai10B26233</t>
  </si>
  <si>
    <t>snpB10_124811809</t>
  </si>
  <si>
    <t>T37H11</t>
  </si>
  <si>
    <t>AGGS1579</t>
  </si>
  <si>
    <t>pPGPseq7H6</t>
  </si>
  <si>
    <t>snpB10_126587550</t>
  </si>
  <si>
    <t>snpB10_127711007</t>
  </si>
  <si>
    <t>snpB10_128237207</t>
  </si>
  <si>
    <t>snpB10_129572152</t>
  </si>
  <si>
    <t>snpB10_128234785</t>
  </si>
  <si>
    <t>snpB10_129572016</t>
  </si>
  <si>
    <t>snpB10_128435203</t>
  </si>
  <si>
    <t>snpB10_129930580</t>
  </si>
  <si>
    <t>snpB10_130593926</t>
  </si>
  <si>
    <t>AhTE0586</t>
  </si>
  <si>
    <t>snpB10_131720324</t>
  </si>
  <si>
    <t>snpB10_132298746</t>
  </si>
  <si>
    <t>snpB10_132346891</t>
  </si>
  <si>
    <t>snpB10_132972822</t>
  </si>
  <si>
    <t>snpB10_132971729</t>
  </si>
  <si>
    <t>snpB10_132972524</t>
  </si>
  <si>
    <t>snpB10_132982427</t>
  </si>
  <si>
    <t>snpB10_133523789</t>
  </si>
  <si>
    <t>snpB10_133309526</t>
  </si>
  <si>
    <t>snpB10_133125585</t>
  </si>
  <si>
    <t>snpB10_133734820</t>
  </si>
  <si>
    <t>AGGS1057</t>
  </si>
  <si>
    <t>GA169</t>
  </si>
  <si>
    <t>snpB10_134337904</t>
  </si>
  <si>
    <t>snpB10_134628834</t>
  </si>
  <si>
    <t>snpB10_134702062</t>
  </si>
  <si>
    <t>snpB10_135673964</t>
  </si>
  <si>
    <t>snpB10_135180868</t>
  </si>
  <si>
    <t>snpB10_135692407</t>
  </si>
  <si>
    <t>SNP</t>
    <phoneticPr fontId="2" type="noConversion"/>
  </si>
  <si>
    <t>Chr.</t>
    <phoneticPr fontId="2" type="noConversion"/>
  </si>
  <si>
    <t>eQTLs on chr.</t>
    <phoneticPr fontId="2" type="noConversion"/>
  </si>
  <si>
    <t>Local eQTL</t>
    <phoneticPr fontId="2" type="noConversion"/>
  </si>
  <si>
    <t>Distant eQTL</t>
    <phoneticPr fontId="2" type="noConversion"/>
  </si>
  <si>
    <t>Chr. size (Mb)</t>
    <phoneticPr fontId="2" type="noConversion"/>
  </si>
  <si>
    <r>
      <t>Expected</t>
    </r>
    <r>
      <rPr>
        <b/>
        <vertAlign val="superscript"/>
        <sz val="12"/>
        <color theme="1"/>
        <rFont val="Times New Roman"/>
        <family val="1"/>
      </rPr>
      <t>a</t>
    </r>
    <phoneticPr fontId="2" type="noConversion"/>
  </si>
  <si>
    <r>
      <t>SR</t>
    </r>
    <r>
      <rPr>
        <b/>
        <vertAlign val="superscript"/>
        <sz val="12"/>
        <color theme="1"/>
        <rFont val="Times New Roman"/>
        <family val="1"/>
      </rPr>
      <t>b</t>
    </r>
    <phoneticPr fontId="2" type="noConversion"/>
  </si>
  <si>
    <t>Chr. size (cM)</t>
    <phoneticPr fontId="2" type="noConversion"/>
  </si>
  <si>
    <r>
      <t>Expected</t>
    </r>
    <r>
      <rPr>
        <b/>
        <vertAlign val="superscript"/>
        <sz val="12"/>
        <color theme="1"/>
        <rFont val="Times New Roman"/>
        <family val="1"/>
      </rPr>
      <t>c</t>
    </r>
    <phoneticPr fontId="2" type="noConversion"/>
  </si>
  <si>
    <r>
      <t>SR</t>
    </r>
    <r>
      <rPr>
        <b/>
        <vertAlign val="superscript"/>
        <sz val="12"/>
        <color theme="1"/>
        <rFont val="Times New Roman"/>
        <family val="1"/>
      </rPr>
      <t>d</t>
    </r>
    <phoneticPr fontId="2" type="noConversion"/>
  </si>
  <si>
    <t>cM/Mb</t>
    <phoneticPr fontId="2" type="noConversion"/>
  </si>
  <si>
    <t>A01</t>
    <phoneticPr fontId="2" type="noConversion"/>
  </si>
  <si>
    <t>B01</t>
    <phoneticPr fontId="2" type="noConversion"/>
  </si>
  <si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>Expected number of eQTLs based on chromosome size from physical map. χ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1856.1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2.2e–16) for the test of goodness of fit between the observed and expected numbers of eQTLs on the 20 chromosomes.</t>
    </r>
    <phoneticPr fontId="2" type="noConversion"/>
  </si>
  <si>
    <r>
      <rPr>
        <vertAlign val="superscript"/>
        <sz val="12"/>
        <color theme="1"/>
        <rFont val="Times New Roman"/>
        <family val="1"/>
      </rPr>
      <t xml:space="preserve">b </t>
    </r>
    <r>
      <rPr>
        <sz val="12"/>
        <color theme="1"/>
        <rFont val="Times New Roman"/>
        <family val="1"/>
      </rPr>
      <t>SR: for physical map, standardized residue [=(observed – expected)/</t>
    </r>
    <r>
      <rPr>
        <sz val="12"/>
        <color theme="1"/>
        <rFont val="宋体"/>
        <family val="3"/>
        <charset val="134"/>
      </rPr>
      <t>√</t>
    </r>
    <r>
      <rPr>
        <sz val="12"/>
        <color theme="1"/>
        <rFont val="Times New Roman"/>
        <family val="1"/>
      </rPr>
      <t xml:space="preserve">expected], which follows a normal distribution asymptotically. An absolute SR value &gt;2.33 indicates statistical significance a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&lt;0.01. A positive value indicates that the observed number is greater than expected.</t>
    </r>
    <phoneticPr fontId="2" type="noConversion"/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Expected number of eQTLs based on chromosome size from genetic map. χ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2472.6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2.2e–16).</t>
    </r>
    <phoneticPr fontId="2" type="noConversion"/>
  </si>
  <si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 SR: standardized residue for genetic map.</t>
    </r>
    <phoneticPr fontId="2" type="noConversion"/>
  </si>
  <si>
    <t>position (cM)</t>
    <phoneticPr fontId="2" type="noConversion"/>
  </si>
  <si>
    <t>eQTL No.</t>
    <phoneticPr fontId="2" type="noConversion"/>
  </si>
  <si>
    <t>local eQTL No.</t>
    <phoneticPr fontId="2" type="noConversion"/>
  </si>
  <si>
    <t>distant eQTL No.</t>
    <phoneticPr fontId="2" type="noConversion"/>
  </si>
  <si>
    <t>30-31</t>
    <phoneticPr fontId="2" type="noConversion"/>
  </si>
  <si>
    <t>32-33</t>
    <phoneticPr fontId="2" type="noConversion"/>
  </si>
  <si>
    <t>36-38</t>
    <phoneticPr fontId="2" type="noConversion"/>
  </si>
  <si>
    <t>26-27</t>
    <phoneticPr fontId="2" type="noConversion"/>
  </si>
  <si>
    <t>37-39</t>
    <phoneticPr fontId="2" type="noConversion"/>
  </si>
  <si>
    <t>41-43</t>
    <phoneticPr fontId="2" type="noConversion"/>
  </si>
  <si>
    <t>44-45</t>
    <phoneticPr fontId="2" type="noConversion"/>
  </si>
  <si>
    <t>57-58</t>
    <phoneticPr fontId="2" type="noConversion"/>
  </si>
  <si>
    <t>0-1</t>
    <phoneticPr fontId="2" type="noConversion"/>
  </si>
  <si>
    <t>71-72</t>
    <phoneticPr fontId="2" type="noConversion"/>
  </si>
  <si>
    <t>78-79</t>
    <phoneticPr fontId="2" type="noConversion"/>
  </si>
  <si>
    <t>83-85</t>
    <phoneticPr fontId="2" type="noConversion"/>
  </si>
  <si>
    <t>86-87</t>
    <phoneticPr fontId="2" type="noConversion"/>
  </si>
  <si>
    <t>87-88</t>
    <phoneticPr fontId="2" type="noConversion"/>
  </si>
  <si>
    <t>93-94</t>
    <phoneticPr fontId="2" type="noConversion"/>
  </si>
  <si>
    <t>101-102</t>
    <phoneticPr fontId="2" type="noConversion"/>
  </si>
  <si>
    <t>103-104</t>
    <phoneticPr fontId="2" type="noConversion"/>
  </si>
  <si>
    <t>13-14</t>
    <phoneticPr fontId="2" type="noConversion"/>
  </si>
  <si>
    <t>94-95</t>
    <phoneticPr fontId="2" type="noConversion"/>
  </si>
  <si>
    <t>18-19</t>
    <phoneticPr fontId="2" type="noConversion"/>
  </si>
  <si>
    <t>23-26</t>
    <phoneticPr fontId="2" type="noConversion"/>
  </si>
  <si>
    <t>29-30</t>
    <phoneticPr fontId="2" type="noConversion"/>
  </si>
  <si>
    <t>41-42</t>
    <phoneticPr fontId="2" type="noConversion"/>
  </si>
  <si>
    <t>49-50</t>
    <phoneticPr fontId="2" type="noConversion"/>
  </si>
  <si>
    <t>0-3</t>
    <phoneticPr fontId="2" type="noConversion"/>
  </si>
  <si>
    <t>5-6</t>
    <phoneticPr fontId="2" type="noConversion"/>
  </si>
  <si>
    <t>10-12</t>
    <phoneticPr fontId="2" type="noConversion"/>
  </si>
  <si>
    <t>15-19</t>
    <phoneticPr fontId="2" type="noConversion"/>
  </si>
  <si>
    <t>20-21</t>
    <phoneticPr fontId="2" type="noConversion"/>
  </si>
  <si>
    <t>62-63</t>
    <phoneticPr fontId="2" type="noConversion"/>
  </si>
  <si>
    <t>33-34</t>
    <phoneticPr fontId="2" type="noConversion"/>
  </si>
  <si>
    <t>45-47</t>
    <phoneticPr fontId="2" type="noConversion"/>
  </si>
  <si>
    <t>58-59</t>
    <phoneticPr fontId="2" type="noConversion"/>
  </si>
  <si>
    <t>59-60</t>
    <phoneticPr fontId="2" type="noConversion"/>
  </si>
  <si>
    <t>70-71</t>
    <phoneticPr fontId="2" type="noConversion"/>
  </si>
  <si>
    <t>27-28</t>
    <phoneticPr fontId="2" type="noConversion"/>
  </si>
  <si>
    <t>38-39</t>
    <phoneticPr fontId="2" type="noConversion"/>
  </si>
  <si>
    <t>43-46</t>
    <phoneticPr fontId="2" type="noConversion"/>
  </si>
  <si>
    <t>49-52</t>
    <phoneticPr fontId="2" type="noConversion"/>
  </si>
  <si>
    <t>53-54</t>
    <phoneticPr fontId="2" type="noConversion"/>
  </si>
  <si>
    <t>77-79</t>
    <phoneticPr fontId="2" type="noConversion"/>
  </si>
  <si>
    <t>11-12</t>
    <phoneticPr fontId="2" type="noConversion"/>
  </si>
  <si>
    <t>17-18</t>
    <phoneticPr fontId="2" type="noConversion"/>
  </si>
  <si>
    <t>47-50</t>
    <phoneticPr fontId="2" type="noConversion"/>
  </si>
  <si>
    <t>56-57</t>
    <phoneticPr fontId="2" type="noConversion"/>
  </si>
  <si>
    <t>7-8</t>
    <phoneticPr fontId="2" type="noConversion"/>
  </si>
  <si>
    <t>19-20</t>
    <phoneticPr fontId="2" type="noConversion"/>
  </si>
  <si>
    <t>34-35</t>
    <phoneticPr fontId="2" type="noConversion"/>
  </si>
  <si>
    <t>3-4</t>
    <phoneticPr fontId="2" type="noConversion"/>
  </si>
  <si>
    <t>77-78</t>
    <phoneticPr fontId="2" type="noConversion"/>
  </si>
  <si>
    <t>109-110</t>
    <phoneticPr fontId="2" type="noConversion"/>
  </si>
  <si>
    <t>51-54</t>
    <phoneticPr fontId="2" type="noConversion"/>
  </si>
  <si>
    <t>63-64</t>
    <phoneticPr fontId="2" type="noConversion"/>
  </si>
  <si>
    <t>72-73</t>
    <phoneticPr fontId="2" type="noConversion"/>
  </si>
  <si>
    <t>76-77</t>
    <phoneticPr fontId="2" type="noConversion"/>
  </si>
  <si>
    <t>39-40</t>
    <phoneticPr fontId="2" type="noConversion"/>
  </si>
  <si>
    <t>68-70</t>
    <phoneticPr fontId="2" type="noConversion"/>
  </si>
  <si>
    <t>79-80</t>
    <phoneticPr fontId="2" type="noConversion"/>
  </si>
  <si>
    <t>10-11</t>
    <phoneticPr fontId="2" type="noConversion"/>
  </si>
  <si>
    <t>22-23</t>
    <phoneticPr fontId="2" type="noConversion"/>
  </si>
  <si>
    <t>42-43</t>
    <phoneticPr fontId="2" type="noConversion"/>
  </si>
  <si>
    <t>5-9</t>
    <phoneticPr fontId="2" type="noConversion"/>
  </si>
  <si>
    <t>80-81</t>
    <phoneticPr fontId="2" type="noConversion"/>
  </si>
  <si>
    <t>91-93</t>
    <phoneticPr fontId="2" type="noConversion"/>
  </si>
  <si>
    <t>B09</t>
    <phoneticPr fontId="2" type="noConversion"/>
  </si>
  <si>
    <t>34-38</t>
    <phoneticPr fontId="2" type="noConversion"/>
  </si>
  <si>
    <t>49-51</t>
    <phoneticPr fontId="2" type="noConversion"/>
  </si>
  <si>
    <t>60-64</t>
    <phoneticPr fontId="2" type="noConversion"/>
  </si>
  <si>
    <t>66-67</t>
    <phoneticPr fontId="2" type="noConversion"/>
  </si>
  <si>
    <t>B10</t>
    <phoneticPr fontId="2" type="noConversion"/>
  </si>
  <si>
    <t>2-3</t>
    <phoneticPr fontId="2" type="noConversion"/>
  </si>
  <si>
    <t>6-7</t>
    <phoneticPr fontId="2" type="noConversion"/>
  </si>
  <si>
    <t>9-15</t>
    <phoneticPr fontId="2" type="noConversion"/>
  </si>
  <si>
    <t>16-17</t>
    <phoneticPr fontId="2" type="noConversion"/>
  </si>
  <si>
    <t>18-20</t>
    <phoneticPr fontId="2" type="noConversion"/>
  </si>
  <si>
    <t>43-44</t>
    <phoneticPr fontId="2" type="noConversion"/>
  </si>
  <si>
    <t>Primers</t>
    <phoneticPr fontId="2" type="noConversion"/>
  </si>
  <si>
    <t>Position_start (bp)</t>
    <phoneticPr fontId="2" type="noConversion"/>
  </si>
  <si>
    <t>Position_end (bp)</t>
    <phoneticPr fontId="2" type="noConversion"/>
  </si>
  <si>
    <t> Amplification</t>
    <phoneticPr fontId="2" type="noConversion"/>
  </si>
  <si>
    <t xml:space="preserve">Zhonghua 10 </t>
    <phoneticPr fontId="2" type="noConversion"/>
  </si>
  <si>
    <t>ICG 12625</t>
    <phoneticPr fontId="2" type="noConversion"/>
  </si>
  <si>
    <t>NIL_pink</t>
    <phoneticPr fontId="2" type="noConversion"/>
  </si>
  <si>
    <t>NIL_purple</t>
    <phoneticPr fontId="2" type="noConversion"/>
  </si>
  <si>
    <t>A10A890</t>
  </si>
  <si>
    <t>A10</t>
    <phoneticPr fontId="2" type="noConversion"/>
  </si>
  <si>
    <t>No polymorphism</t>
    <phoneticPr fontId="2" type="noConversion"/>
  </si>
  <si>
    <t>A</t>
    <phoneticPr fontId="2" type="noConversion"/>
  </si>
  <si>
    <t>A10A891</t>
  </si>
  <si>
    <t>A10A892</t>
  </si>
  <si>
    <t>A10A893</t>
  </si>
  <si>
    <t>A10A894</t>
  </si>
  <si>
    <t>A10A895</t>
  </si>
  <si>
    <t>A10A311</t>
  </si>
  <si>
    <t>No amplification</t>
    <phoneticPr fontId="2" type="noConversion"/>
  </si>
  <si>
    <t>—</t>
    <phoneticPr fontId="2" type="noConversion"/>
  </si>
  <si>
    <t>A10A896</t>
  </si>
  <si>
    <t>A10A897</t>
  </si>
  <si>
    <t>A10A898</t>
  </si>
  <si>
    <t>A10A899</t>
  </si>
  <si>
    <t>A10A900</t>
  </si>
  <si>
    <t>A10A313</t>
  </si>
  <si>
    <t>A10A314</t>
  </si>
  <si>
    <t>A10A316</t>
  </si>
  <si>
    <t>A10A901</t>
  </si>
  <si>
    <t>A10A902</t>
  </si>
  <si>
    <t>A10A903</t>
  </si>
  <si>
    <t>A10A904</t>
  </si>
  <si>
    <t>A10A317</t>
  </si>
  <si>
    <t>A10A905</t>
  </si>
  <si>
    <t>A10A318</t>
  </si>
  <si>
    <t>A10A906</t>
  </si>
  <si>
    <t>A10A907</t>
  </si>
  <si>
    <t>A10A908</t>
  </si>
  <si>
    <t>A10A323</t>
  </si>
  <si>
    <t>A10A909</t>
  </si>
  <si>
    <t>A10A325</t>
  </si>
  <si>
    <t>A10A328</t>
  </si>
  <si>
    <t>A10A329</t>
  </si>
  <si>
    <t>A10A910</t>
  </si>
  <si>
    <t>A10A331</t>
  </si>
  <si>
    <t>A10A911</t>
  </si>
  <si>
    <t>A10A912</t>
  </si>
  <si>
    <t>A10A334</t>
  </si>
  <si>
    <t>A10A913</t>
  </si>
  <si>
    <t>A10A914</t>
  </si>
  <si>
    <t>A10A335</t>
  </si>
  <si>
    <t>A10A336</t>
  </si>
  <si>
    <t>A10A915</t>
  </si>
  <si>
    <t>A10A338</t>
  </si>
  <si>
    <t>A10A339</t>
  </si>
  <si>
    <t>A10A340</t>
  </si>
  <si>
    <t>A10A916</t>
  </si>
  <si>
    <t>A10A917</t>
  </si>
  <si>
    <t>A10A342</t>
  </si>
  <si>
    <t>A10A918</t>
  </si>
  <si>
    <t>A10A343</t>
  </si>
  <si>
    <t>A10A919</t>
  </si>
  <si>
    <t>A10A345</t>
  </si>
  <si>
    <t>A10A920</t>
  </si>
  <si>
    <t>A10A347</t>
  </si>
  <si>
    <t>A10A921</t>
  </si>
  <si>
    <t>A10A922</t>
  </si>
  <si>
    <t>A10A923</t>
  </si>
  <si>
    <t>A10A349</t>
  </si>
  <si>
    <t>A10A924</t>
  </si>
  <si>
    <t>A10A925</t>
  </si>
  <si>
    <t>A10A926</t>
  </si>
  <si>
    <t>A10A927</t>
  </si>
  <si>
    <t>A10A928</t>
  </si>
  <si>
    <t>A10A353</t>
  </si>
  <si>
    <t>A10A929</t>
  </si>
  <si>
    <t>A10A355</t>
  </si>
  <si>
    <t>A10A930</t>
  </si>
  <si>
    <t>A10A357</t>
  </si>
  <si>
    <t>A10A931</t>
  </si>
  <si>
    <t>A10A358</t>
  </si>
  <si>
    <t>A10A932</t>
  </si>
  <si>
    <t>A10A933</t>
  </si>
  <si>
    <t>A10A934</t>
  </si>
  <si>
    <t>A10A362</t>
  </si>
  <si>
    <t>A10A935</t>
  </si>
  <si>
    <t>A10A936</t>
  </si>
  <si>
    <t>A10A364</t>
  </si>
  <si>
    <t>A10A365</t>
  </si>
  <si>
    <t>A10A366</t>
  </si>
  <si>
    <t>A10A937</t>
  </si>
  <si>
    <t>A10A938</t>
  </si>
  <si>
    <t>A10A939</t>
  </si>
  <si>
    <t>A10A367</t>
  </si>
  <si>
    <t>A10A368</t>
  </si>
  <si>
    <t>A10A369</t>
  </si>
  <si>
    <t>A10A940</t>
  </si>
  <si>
    <t>A10A371</t>
  </si>
  <si>
    <t>A10A941</t>
  </si>
  <si>
    <t>A10A942</t>
  </si>
  <si>
    <t>A10A373</t>
  </si>
  <si>
    <t>A10A943</t>
  </si>
  <si>
    <t>A10A944</t>
  </si>
  <si>
    <t>A10A375</t>
  </si>
  <si>
    <t>Polymorphism</t>
    <phoneticPr fontId="2" type="noConversion"/>
  </si>
  <si>
    <t>B</t>
    <phoneticPr fontId="2" type="noConversion"/>
  </si>
  <si>
    <t>A10A378</t>
  </si>
  <si>
    <t>A10A379</t>
  </si>
  <si>
    <t>A10A945</t>
  </si>
  <si>
    <t>A10A381</t>
  </si>
  <si>
    <t>A10A946</t>
  </si>
  <si>
    <t>A10A947</t>
  </si>
  <si>
    <t>A10A385</t>
  </si>
  <si>
    <t>A10A386</t>
  </si>
  <si>
    <t>A10A948</t>
  </si>
  <si>
    <t>A10A391</t>
  </si>
  <si>
    <t>A10A949</t>
  </si>
  <si>
    <t>A10A950</t>
  </si>
  <si>
    <t>A10A951</t>
  </si>
  <si>
    <t>A10A952</t>
  </si>
  <si>
    <t>A10A953</t>
  </si>
  <si>
    <t>A10A954</t>
  </si>
  <si>
    <t>A10A396</t>
  </si>
  <si>
    <t>A10A397</t>
  </si>
  <si>
    <t>A10A955</t>
  </si>
  <si>
    <t>A10A398</t>
  </si>
  <si>
    <t>A10A401</t>
  </si>
  <si>
    <t>A10A956</t>
  </si>
  <si>
    <t>A10A957</t>
  </si>
  <si>
    <t>A10A405</t>
  </si>
  <si>
    <t>A10A958</t>
  </si>
  <si>
    <t>A10A408</t>
  </si>
  <si>
    <t>A10A409</t>
  </si>
  <si>
    <t>A10A959</t>
  </si>
  <si>
    <t>A10A960</t>
  </si>
  <si>
    <t>A10A410</t>
  </si>
  <si>
    <t>A10A411</t>
  </si>
  <si>
    <t>A10A961</t>
  </si>
  <si>
    <t>A10A962</t>
  </si>
  <si>
    <t>A10A412</t>
  </si>
  <si>
    <t>A10A414</t>
  </si>
  <si>
    <t>A10A963</t>
  </si>
  <si>
    <t>A10A416</t>
  </si>
  <si>
    <t>A10A964</t>
  </si>
  <si>
    <t>A10A417</t>
  </si>
  <si>
    <t>A10A965</t>
  </si>
  <si>
    <t>A10A419</t>
  </si>
  <si>
    <t>A10A966</t>
  </si>
  <si>
    <t>SCP001</t>
    <phoneticPr fontId="2" type="noConversion"/>
  </si>
  <si>
    <t>SCP002</t>
  </si>
  <si>
    <t>SCP003</t>
  </si>
  <si>
    <t>SCP004</t>
  </si>
  <si>
    <t>SCP005</t>
  </si>
  <si>
    <t>SCP006</t>
  </si>
  <si>
    <t>SCP007</t>
  </si>
  <si>
    <t>SCP008</t>
  </si>
  <si>
    <t>SCP009</t>
  </si>
  <si>
    <t>SCP010</t>
  </si>
  <si>
    <t>SCP011</t>
  </si>
  <si>
    <t>SCP012</t>
  </si>
  <si>
    <t>SCP013</t>
  </si>
  <si>
    <t>SCP014</t>
  </si>
  <si>
    <t>SCP015</t>
  </si>
  <si>
    <t>SCP016</t>
  </si>
  <si>
    <t>SCP017</t>
  </si>
  <si>
    <t>SCP018</t>
  </si>
  <si>
    <t>SCP019</t>
  </si>
  <si>
    <t>A10A421</t>
  </si>
  <si>
    <t>SCP020</t>
  </si>
  <si>
    <t>SCP021</t>
  </si>
  <si>
    <t>A10A967</t>
  </si>
  <si>
    <t>SCP022</t>
  </si>
  <si>
    <t>SCP023</t>
  </si>
  <si>
    <t>SCP024</t>
  </si>
  <si>
    <t>SCP025</t>
  </si>
  <si>
    <t>SCP026</t>
  </si>
  <si>
    <t>SCP027</t>
  </si>
  <si>
    <t>SCP028</t>
  </si>
  <si>
    <t>SCP029</t>
  </si>
  <si>
    <t>SCP030</t>
  </si>
  <si>
    <t>SCP031</t>
  </si>
  <si>
    <t>SCP032</t>
  </si>
  <si>
    <t>SCP033</t>
  </si>
  <si>
    <t>SCP034</t>
  </si>
  <si>
    <t>SCP035</t>
  </si>
  <si>
    <t>SCP036</t>
  </si>
  <si>
    <t>SCP037</t>
  </si>
  <si>
    <t>SCP038</t>
  </si>
  <si>
    <t>SCP039</t>
  </si>
  <si>
    <t>SCP040</t>
  </si>
  <si>
    <t>A10A968</t>
  </si>
  <si>
    <t>SCP041</t>
  </si>
  <si>
    <t>A10A423</t>
  </si>
  <si>
    <t>SCP042</t>
  </si>
  <si>
    <t>SCP043</t>
  </si>
  <si>
    <t>SCP044</t>
  </si>
  <si>
    <t>SCP045</t>
  </si>
  <si>
    <t>SCP046</t>
  </si>
  <si>
    <t>A10A425</t>
  </si>
  <si>
    <t>SCP047</t>
  </si>
  <si>
    <t>SCP048</t>
  </si>
  <si>
    <t>SCP049</t>
  </si>
  <si>
    <t>A10A969</t>
  </si>
  <si>
    <t>A10A427</t>
  </si>
  <si>
    <t>SCP050</t>
  </si>
  <si>
    <t>SCP051</t>
  </si>
  <si>
    <t>SCP052</t>
  </si>
  <si>
    <t>SCP053</t>
  </si>
  <si>
    <t>SCP054</t>
  </si>
  <si>
    <t>SCP055</t>
  </si>
  <si>
    <t>SCP056</t>
  </si>
  <si>
    <t>SCP057</t>
  </si>
  <si>
    <t>SCP058</t>
  </si>
  <si>
    <t>A10A970</t>
  </si>
  <si>
    <t>SCP059</t>
  </si>
  <si>
    <t>A10A429</t>
  </si>
  <si>
    <t>SCP060</t>
  </si>
  <si>
    <t>SCP061</t>
  </si>
  <si>
    <t>SCP062</t>
  </si>
  <si>
    <t>SCP063</t>
  </si>
  <si>
    <t>SCP064</t>
  </si>
  <si>
    <t>SCP065</t>
  </si>
  <si>
    <t>SCP066</t>
  </si>
  <si>
    <t>A10A431</t>
  </si>
  <si>
    <t>SCP067</t>
  </si>
  <si>
    <t>SCP068</t>
  </si>
  <si>
    <t>A10A432</t>
  </si>
  <si>
    <t>SCP069</t>
  </si>
  <si>
    <t>A10A971</t>
  </si>
  <si>
    <t>SCP070</t>
  </si>
  <si>
    <t>SCP071</t>
  </si>
  <si>
    <t>SCP072</t>
  </si>
  <si>
    <t>SCP073</t>
  </si>
  <si>
    <t>A10A434</t>
  </si>
  <si>
    <t>SCP074</t>
  </si>
  <si>
    <t>A10A972</t>
  </si>
  <si>
    <t>A10A973</t>
  </si>
  <si>
    <t>A10A974</t>
  </si>
  <si>
    <t>Gene ID</t>
    <phoneticPr fontId="2" type="noConversion"/>
  </si>
  <si>
    <t>Chromosome</t>
    <phoneticPr fontId="2" type="noConversion"/>
  </si>
  <si>
    <t>Gene_start (bp)</t>
    <phoneticPr fontId="2" type="noConversion"/>
  </si>
  <si>
    <t>Gene_stop (bp)</t>
    <phoneticPr fontId="2" type="noConversion"/>
  </si>
  <si>
    <t>Testa color correlation_r</t>
    <phoneticPr fontId="2" type="noConversion"/>
  </si>
  <si>
    <r>
      <t>DEG-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</t>
    </r>
    <phoneticPr fontId="2" type="noConversion"/>
  </si>
  <si>
    <t xml:space="preserve">Annotation description in peanut </t>
  </si>
  <si>
    <t>Aradu.10006102</t>
    <phoneticPr fontId="2" type="noConversion"/>
  </si>
  <si>
    <t>Uncharacterized protein </t>
    <phoneticPr fontId="2" type="noConversion"/>
  </si>
  <si>
    <t>Aradu.10006110</t>
    <phoneticPr fontId="2" type="noConversion"/>
  </si>
  <si>
    <t>Cytochrome P450 superfamily protein</t>
    <phoneticPr fontId="2" type="noConversion"/>
  </si>
  <si>
    <t>Aradu.10020375</t>
    <phoneticPr fontId="2" type="noConversion"/>
  </si>
  <si>
    <t>P-loop containing nucleoside triphosphate hydrolases superfamily protein</t>
    <phoneticPr fontId="2" type="noConversion"/>
  </si>
  <si>
    <t>Aradu.10020377</t>
  </si>
  <si>
    <t>Aradu.10020392</t>
  </si>
  <si>
    <t xml:space="preserve">Inositol hexakisphosphate and diphosphoinositol-pentakisphosphate kinase-like </t>
    <phoneticPr fontId="2" type="noConversion"/>
  </si>
  <si>
    <t>Aradu.10025396</t>
    <phoneticPr fontId="2" type="noConversion"/>
  </si>
  <si>
    <t>Aldose 1-epimerase-like</t>
    <phoneticPr fontId="2" type="noConversion"/>
  </si>
  <si>
    <t>Aradu.10025440</t>
  </si>
  <si>
    <t>MYB transcription factor</t>
    <phoneticPr fontId="2" type="noConversion"/>
  </si>
  <si>
    <t>Aradu.10025450</t>
    <phoneticPr fontId="2" type="noConversion"/>
  </si>
  <si>
    <t>SPX domain gene 4</t>
    <phoneticPr fontId="2" type="noConversion"/>
  </si>
  <si>
    <t>Aradu.10025452</t>
    <phoneticPr fontId="2" type="noConversion"/>
  </si>
  <si>
    <t>Emp24/gp25L/p24 family/GOLD family protein</t>
    <phoneticPr fontId="2" type="noConversion"/>
  </si>
  <si>
    <t>Aradu.10025487</t>
  </si>
  <si>
    <t>Probable ubiquitin conjugation factor E4-like</t>
    <phoneticPr fontId="2" type="noConversion"/>
  </si>
  <si>
    <t>Table S4 The information of 94 eQTL hotspots across the whole genome in peanut</t>
  </si>
  <si>
    <t xml:space="preserve">Table S5 The information of 223 SSR markers developed in the regions of the major QTL for testa color </t>
  </si>
  <si>
    <t>—</t>
  </si>
  <si>
    <t>Table S3 Statistics of the eQTLs across the whole genome in peanut</t>
  </si>
  <si>
    <t>Table S2 The information of the loci in the genetic map in the RILs</t>
  </si>
  <si>
    <t>Table S1 Statistics of genetic linkage map based on RNA-seq</t>
  </si>
  <si>
    <r>
      <t>a</t>
    </r>
    <r>
      <rPr>
        <sz val="12"/>
        <color theme="1"/>
        <rFont val="Times New Roman"/>
        <family val="1"/>
      </rPr>
      <t xml:space="preserve">The number of loci located in each linkage group; </t>
    </r>
  </si>
  <si>
    <r>
      <rPr>
        <vertAlign val="super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 xml:space="preserve">The number of SNP loci located in each linkage group; </t>
    </r>
  </si>
  <si>
    <r>
      <rPr>
        <vertAlign val="superscript"/>
        <sz val="11"/>
        <color theme="1"/>
        <rFont val="Calibri (Body)"/>
      </rPr>
      <t>c</t>
    </r>
    <r>
      <rPr>
        <sz val="11"/>
        <color theme="1"/>
        <rFont val="宋体"/>
        <family val="2"/>
        <charset val="134"/>
        <scheme val="minor"/>
      </rPr>
      <t xml:space="preserve">The number of SSR loci located in each linkage group; </t>
    </r>
  </si>
  <si>
    <r>
      <rPr>
        <vertAlign val="superscript"/>
        <sz val="11"/>
        <color theme="1"/>
        <rFont val="Calibri (Body)"/>
      </rPr>
      <t>d</t>
    </r>
    <r>
      <rPr>
        <sz val="11"/>
        <color theme="1"/>
        <rFont val="宋体"/>
        <family val="2"/>
        <charset val="134"/>
        <scheme val="minor"/>
      </rPr>
      <t xml:space="preserve">Genetic distance for each linkage group (cM); </t>
    </r>
  </si>
  <si>
    <r>
      <rPr>
        <vertAlign val="superscript"/>
        <sz val="11"/>
        <color theme="1"/>
        <rFont val="Calibri (Body)"/>
      </rPr>
      <t>e</t>
    </r>
    <r>
      <rPr>
        <sz val="11"/>
        <color theme="1"/>
        <rFont val="宋体"/>
        <family val="2"/>
        <charset val="134"/>
        <scheme val="minor"/>
      </rPr>
      <t>The average genetic interval between flanking loci (cM)</t>
    </r>
  </si>
  <si>
    <r>
      <rPr>
        <vertAlign val="superscript"/>
        <sz val="11"/>
        <color theme="1"/>
        <rFont val="Calibri (Body)"/>
      </rPr>
      <t>f</t>
    </r>
    <r>
      <rPr>
        <sz val="11"/>
        <color theme="1"/>
        <rFont val="宋体"/>
        <family val="2"/>
        <charset val="134"/>
        <scheme val="minor"/>
      </rPr>
      <t>The sequences size (without the parenthesis, M) and proportion (within the parenthesis) of each linkage group covered in each chromosome</t>
    </r>
  </si>
  <si>
    <t>Aradu.10033447</t>
    <phoneticPr fontId="2" type="noConversion"/>
  </si>
  <si>
    <t>Aradu.10025443</t>
  </si>
  <si>
    <t>alpha-1,4-glucan-protein synthase [UDP-forming]-like protein</t>
    <phoneticPr fontId="2" type="noConversion"/>
  </si>
  <si>
    <r>
      <t>Table S6 The information of 12 genes with significant correlation to the testa color in the RILs  in the  major QTL (</t>
    </r>
    <r>
      <rPr>
        <b/>
        <i/>
        <sz val="14"/>
        <rFont val="Times New Roman"/>
        <family val="1"/>
      </rPr>
      <t xml:space="preserve">P </t>
    </r>
    <r>
      <rPr>
        <b/>
        <sz val="14"/>
        <rFont val="Times New Roman"/>
        <family val="1"/>
      </rPr>
      <t>&lt; 0.001)</t>
    </r>
    <phoneticPr fontId="2" type="noConversion"/>
  </si>
  <si>
    <t>TGACCGTCCACTTGTTGTTGA</t>
  </si>
  <si>
    <t>ATCCTCCCCCAACAATGACA</t>
  </si>
  <si>
    <t>InDel01</t>
    <phoneticPr fontId="2" type="noConversion"/>
  </si>
  <si>
    <t>Primer left sequence</t>
    <phoneticPr fontId="2" type="noConversion"/>
  </si>
  <si>
    <t>Primer right sequence</t>
    <phoneticPr fontId="2" type="noConversion"/>
  </si>
  <si>
    <t>AGGCTAACAAAGATGGGAATCGA</t>
  </si>
  <si>
    <t>TCCTCCATTGGTCCAAGCTT</t>
  </si>
  <si>
    <t>InDel02</t>
  </si>
  <si>
    <t>Primer</t>
    <phoneticPr fontId="2" type="noConversion"/>
  </si>
  <si>
    <t>Table S7 The primer sequences of marker InDel01 and InDel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_(* #,##0.00_);_(* \(#,##0.00\);_(* &quot;-&quot;??_);_(@_)"/>
    <numFmt numFmtId="177" formatCode="0.00_ "/>
    <numFmt numFmtId="178" formatCode="0.0_ "/>
    <numFmt numFmtId="179" formatCode="0.0000_);[Red]\(0.0000\)"/>
    <numFmt numFmtId="180" formatCode="_(* #,##0_);_(* \(#,##0\);_(* &quot;-&quot;??_);_(@_)"/>
  </numFmts>
  <fonts count="22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theme="1"/>
      <name val="宋体"/>
      <family val="2"/>
      <charset val="134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1"/>
      <color theme="1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b/>
      <i/>
      <sz val="14"/>
      <name val="Times New Roman"/>
      <family val="1"/>
    </font>
    <font>
      <b/>
      <sz val="16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176" fontId="15" fillId="0" borderId="0" applyFont="0" applyFill="0" applyBorder="0" applyAlignment="0" applyProtection="0"/>
  </cellStyleXfs>
  <cellXfs count="64">
    <xf numFmtId="0" fontId="0" fillId="0" borderId="0" xfId="0">
      <alignment vertical="center"/>
    </xf>
    <xf numFmtId="0" fontId="0" fillId="0" borderId="0" xfId="0" applyBorder="1">
      <alignment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justify" vertical="center"/>
    </xf>
    <xf numFmtId="0" fontId="7" fillId="0" borderId="0" xfId="0" applyFont="1" applyBorder="1">
      <alignment vertical="center"/>
    </xf>
    <xf numFmtId="0" fontId="7" fillId="0" borderId="0" xfId="0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7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177" fontId="9" fillId="0" borderId="0" xfId="0" applyNumberFormat="1" applyFont="1" applyBorder="1" applyAlignment="1">
      <alignment horizontal="center" vertical="center"/>
    </xf>
    <xf numFmtId="178" fontId="7" fillId="0" borderId="0" xfId="0" applyNumberFormat="1" applyFont="1" applyBorder="1" applyAlignment="1">
      <alignment horizontal="center" vertical="center"/>
    </xf>
    <xf numFmtId="49" fontId="7" fillId="0" borderId="0" xfId="0" applyNumberFormat="1" applyFont="1" applyBorder="1">
      <alignment vertical="center"/>
    </xf>
    <xf numFmtId="0" fontId="7" fillId="0" borderId="0" xfId="0" applyNumberFormat="1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0" fontId="12" fillId="0" borderId="0" xfId="0" applyFont="1" applyBorder="1">
      <alignment vertical="center"/>
    </xf>
    <xf numFmtId="0" fontId="7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77" fontId="9" fillId="0" borderId="0" xfId="0" applyNumberFormat="1" applyFont="1" applyFill="1" applyBorder="1" applyAlignment="1">
      <alignment horizontal="center" vertical="center"/>
    </xf>
    <xf numFmtId="179" fontId="9" fillId="0" borderId="0" xfId="0" applyNumberFormat="1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179" fontId="9" fillId="0" borderId="0" xfId="0" applyNumberFormat="1" applyFont="1" applyFill="1" applyBorder="1" applyAlignment="1">
      <alignment horizontal="center" vertical="center"/>
    </xf>
    <xf numFmtId="179" fontId="14" fillId="0" borderId="0" xfId="0" applyNumberFormat="1" applyFont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 wrapText="1"/>
    </xf>
    <xf numFmtId="0" fontId="7" fillId="0" borderId="2" xfId="0" applyNumberFormat="1" applyFont="1" applyBorder="1" applyAlignment="1">
      <alignment horizontal="center" vertical="center"/>
    </xf>
    <xf numFmtId="49" fontId="7" fillId="0" borderId="2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180" fontId="7" fillId="0" borderId="0" xfId="1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80" fontId="1" fillId="0" borderId="1" xfId="1" applyNumberFormat="1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180" fontId="7" fillId="0" borderId="2" xfId="1" applyNumberFormat="1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177" fontId="9" fillId="0" borderId="2" xfId="0" applyNumberFormat="1" applyFont="1" applyFill="1" applyBorder="1" applyAlignment="1">
      <alignment horizontal="center" vertical="center"/>
    </xf>
    <xf numFmtId="179" fontId="9" fillId="0" borderId="2" xfId="0" applyNumberFormat="1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 wrapText="1"/>
    </xf>
    <xf numFmtId="179" fontId="13" fillId="0" borderId="1" xfId="0" applyNumberFormat="1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9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 wrapText="1"/>
    </xf>
    <xf numFmtId="0" fontId="1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/>
    </xf>
    <xf numFmtId="0" fontId="16" fillId="0" borderId="0" xfId="0" applyNumberFormat="1" applyFont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49" fontId="7" fillId="0" borderId="0" xfId="0" applyNumberFormat="1" applyFont="1" applyAlignment="1">
      <alignment horizontal="center"/>
    </xf>
    <xf numFmtId="49" fontId="7" fillId="0" borderId="2" xfId="0" applyNumberFormat="1" applyFont="1" applyBorder="1" applyAlignment="1">
      <alignment horizontal="center"/>
    </xf>
  </cellXfs>
  <cellStyles count="2">
    <cellStyle name="常规" xfId="0" builtinId="0"/>
    <cellStyle name="千位分隔" xfId="1" builtinId="3"/>
  </cellStyles>
  <dxfs count="6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theme="0" tint="-0.49998474074526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activeCell="T13" sqref="T13"/>
    </sheetView>
  </sheetViews>
  <sheetFormatPr defaultColWidth="9" defaultRowHeight="13.5"/>
  <cols>
    <col min="1" max="1" width="13.625" style="1" customWidth="1"/>
    <col min="2" max="5" width="9" style="1"/>
    <col min="6" max="6" width="11.5" style="1" customWidth="1"/>
    <col min="7" max="7" width="19.5" style="1" customWidth="1"/>
    <col min="8" max="16384" width="9" style="1"/>
  </cols>
  <sheetData>
    <row r="1" spans="1:7" ht="20.25">
      <c r="A1" s="53" t="s">
        <v>1727</v>
      </c>
      <c r="B1" s="53"/>
      <c r="C1" s="53"/>
      <c r="D1" s="53"/>
      <c r="E1" s="53"/>
      <c r="F1" s="53"/>
      <c r="G1" s="53"/>
    </row>
    <row r="2" spans="1:7" ht="18.75">
      <c r="A2" s="50" t="s">
        <v>0</v>
      </c>
      <c r="B2" s="50" t="s">
        <v>1</v>
      </c>
      <c r="C2" s="50" t="s">
        <v>2</v>
      </c>
      <c r="D2" s="50" t="s">
        <v>3</v>
      </c>
      <c r="E2" s="50" t="s">
        <v>4</v>
      </c>
      <c r="F2" s="50" t="s">
        <v>5</v>
      </c>
      <c r="G2" s="50" t="s">
        <v>6</v>
      </c>
    </row>
    <row r="3" spans="1:7" ht="15.75">
      <c r="A3" s="2" t="s">
        <v>7</v>
      </c>
      <c r="B3" s="2">
        <v>45</v>
      </c>
      <c r="C3" s="2">
        <v>29</v>
      </c>
      <c r="D3" s="2">
        <v>16</v>
      </c>
      <c r="E3" s="2">
        <v>82.2</v>
      </c>
      <c r="F3" s="2">
        <v>1.83</v>
      </c>
      <c r="G3" s="2" t="s">
        <v>8</v>
      </c>
    </row>
    <row r="4" spans="1:7" ht="15.75">
      <c r="A4" s="2" t="s">
        <v>9</v>
      </c>
      <c r="B4" s="2">
        <v>52</v>
      </c>
      <c r="C4" s="2">
        <v>41</v>
      </c>
      <c r="D4" s="2">
        <v>11</v>
      </c>
      <c r="E4" s="2">
        <v>82.42</v>
      </c>
      <c r="F4" s="2">
        <v>1.59</v>
      </c>
      <c r="G4" s="2" t="s">
        <v>10</v>
      </c>
    </row>
    <row r="5" spans="1:7" ht="15.75">
      <c r="A5" s="2" t="s">
        <v>11</v>
      </c>
      <c r="B5" s="2">
        <v>89</v>
      </c>
      <c r="C5" s="2">
        <v>69</v>
      </c>
      <c r="D5" s="2">
        <v>20</v>
      </c>
      <c r="E5" s="2">
        <v>107.18</v>
      </c>
      <c r="F5" s="2">
        <v>1.2</v>
      </c>
      <c r="G5" s="2" t="s">
        <v>12</v>
      </c>
    </row>
    <row r="6" spans="1:7" ht="15.75">
      <c r="A6" s="2" t="s">
        <v>13</v>
      </c>
      <c r="B6" s="2">
        <v>66</v>
      </c>
      <c r="C6" s="2">
        <v>47</v>
      </c>
      <c r="D6" s="2">
        <v>19</v>
      </c>
      <c r="E6" s="2">
        <v>104.53</v>
      </c>
      <c r="F6" s="2">
        <v>1.58</v>
      </c>
      <c r="G6" s="2" t="s">
        <v>14</v>
      </c>
    </row>
    <row r="7" spans="1:7" ht="15.75">
      <c r="A7" s="2" t="s">
        <v>15</v>
      </c>
      <c r="B7" s="2">
        <v>59</v>
      </c>
      <c r="C7" s="2">
        <v>44</v>
      </c>
      <c r="D7" s="2">
        <v>15</v>
      </c>
      <c r="E7" s="2">
        <v>102.81</v>
      </c>
      <c r="F7" s="2">
        <v>1.74</v>
      </c>
      <c r="G7" s="2" t="s">
        <v>16</v>
      </c>
    </row>
    <row r="8" spans="1:7" ht="15.75">
      <c r="A8" s="2" t="s">
        <v>17</v>
      </c>
      <c r="B8" s="2">
        <v>32</v>
      </c>
      <c r="C8" s="2">
        <v>26</v>
      </c>
      <c r="D8" s="2">
        <v>6</v>
      </c>
      <c r="E8" s="2">
        <v>49.06</v>
      </c>
      <c r="F8" s="2">
        <v>1.53</v>
      </c>
      <c r="G8" s="2" t="s">
        <v>18</v>
      </c>
    </row>
    <row r="9" spans="1:7" ht="15.75">
      <c r="A9" s="2" t="s">
        <v>19</v>
      </c>
      <c r="B9" s="2">
        <v>44</v>
      </c>
      <c r="C9" s="2">
        <v>31</v>
      </c>
      <c r="D9" s="2">
        <v>13</v>
      </c>
      <c r="E9" s="2">
        <v>62.59</v>
      </c>
      <c r="F9" s="2">
        <v>1.42</v>
      </c>
      <c r="G9" s="2" t="s">
        <v>20</v>
      </c>
    </row>
    <row r="10" spans="1:7" ht="15.75">
      <c r="A10" s="2" t="s">
        <v>21</v>
      </c>
      <c r="B10" s="2">
        <v>58</v>
      </c>
      <c r="C10" s="2">
        <v>45</v>
      </c>
      <c r="D10" s="2">
        <v>13</v>
      </c>
      <c r="E10" s="2">
        <v>113.8</v>
      </c>
      <c r="F10" s="2">
        <v>1.96</v>
      </c>
      <c r="G10" s="2" t="s">
        <v>22</v>
      </c>
    </row>
    <row r="11" spans="1:7" ht="15.75">
      <c r="A11" s="2" t="s">
        <v>23</v>
      </c>
      <c r="B11" s="2">
        <v>50</v>
      </c>
      <c r="C11" s="2">
        <v>29</v>
      </c>
      <c r="D11" s="2">
        <v>21</v>
      </c>
      <c r="E11" s="2">
        <v>97.08</v>
      </c>
      <c r="F11" s="2">
        <v>1.94</v>
      </c>
      <c r="G11" s="2" t="s">
        <v>24</v>
      </c>
    </row>
    <row r="12" spans="1:7" ht="15.75">
      <c r="A12" s="2" t="s">
        <v>25</v>
      </c>
      <c r="B12" s="2">
        <v>46</v>
      </c>
      <c r="C12" s="2">
        <v>34</v>
      </c>
      <c r="D12" s="2">
        <v>12</v>
      </c>
      <c r="E12" s="2">
        <v>89.41</v>
      </c>
      <c r="F12" s="2">
        <v>1.94</v>
      </c>
      <c r="G12" s="2" t="s">
        <v>26</v>
      </c>
    </row>
    <row r="13" spans="1:7" ht="15.75">
      <c r="A13" s="2" t="s">
        <v>27</v>
      </c>
      <c r="B13" s="2">
        <v>67</v>
      </c>
      <c r="C13" s="2">
        <v>54</v>
      </c>
      <c r="D13" s="2">
        <v>13</v>
      </c>
      <c r="E13" s="2">
        <v>80.94</v>
      </c>
      <c r="F13" s="2">
        <v>1.21</v>
      </c>
      <c r="G13" s="2" t="s">
        <v>28</v>
      </c>
    </row>
    <row r="14" spans="1:7" ht="15.75">
      <c r="A14" s="2" t="s">
        <v>29</v>
      </c>
      <c r="B14" s="2">
        <v>101</v>
      </c>
      <c r="C14" s="2">
        <v>82</v>
      </c>
      <c r="D14" s="2">
        <v>19</v>
      </c>
      <c r="E14" s="2">
        <v>99.95</v>
      </c>
      <c r="F14" s="2">
        <v>0.99</v>
      </c>
      <c r="G14" s="2" t="s">
        <v>30</v>
      </c>
    </row>
    <row r="15" spans="1:7" ht="15.75">
      <c r="A15" s="2" t="s">
        <v>31</v>
      </c>
      <c r="B15" s="2">
        <v>87</v>
      </c>
      <c r="C15" s="2">
        <v>69</v>
      </c>
      <c r="D15" s="2">
        <v>18</v>
      </c>
      <c r="E15" s="2">
        <v>104.56</v>
      </c>
      <c r="F15" s="2">
        <v>1.2</v>
      </c>
      <c r="G15" s="2" t="s">
        <v>32</v>
      </c>
    </row>
    <row r="16" spans="1:7" ht="15.75">
      <c r="A16" s="2" t="s">
        <v>33</v>
      </c>
      <c r="B16" s="2">
        <v>90</v>
      </c>
      <c r="C16" s="2">
        <v>72</v>
      </c>
      <c r="D16" s="2">
        <v>18</v>
      </c>
      <c r="E16" s="2">
        <v>120.29</v>
      </c>
      <c r="F16" s="2">
        <v>1.34</v>
      </c>
      <c r="G16" s="2" t="s">
        <v>34</v>
      </c>
    </row>
    <row r="17" spans="1:13" ht="15.75">
      <c r="A17" s="2" t="s">
        <v>35</v>
      </c>
      <c r="B17" s="2">
        <v>78</v>
      </c>
      <c r="C17" s="2">
        <v>60</v>
      </c>
      <c r="D17" s="2">
        <v>18</v>
      </c>
      <c r="E17" s="2">
        <v>109.63</v>
      </c>
      <c r="F17" s="2">
        <v>1.41</v>
      </c>
      <c r="G17" s="2" t="s">
        <v>36</v>
      </c>
    </row>
    <row r="18" spans="1:13" ht="15.75">
      <c r="A18" s="2" t="s">
        <v>37</v>
      </c>
      <c r="B18" s="2">
        <v>69</v>
      </c>
      <c r="C18" s="2">
        <v>47</v>
      </c>
      <c r="D18" s="2">
        <v>22</v>
      </c>
      <c r="E18" s="2">
        <v>114.83</v>
      </c>
      <c r="F18" s="2">
        <v>1.66</v>
      </c>
      <c r="G18" s="2" t="s">
        <v>38</v>
      </c>
    </row>
    <row r="19" spans="1:13" ht="15.75">
      <c r="A19" s="2" t="s">
        <v>39</v>
      </c>
      <c r="B19" s="2">
        <v>58</v>
      </c>
      <c r="C19" s="2">
        <v>46</v>
      </c>
      <c r="D19" s="2">
        <v>12</v>
      </c>
      <c r="E19" s="2">
        <v>120.75</v>
      </c>
      <c r="F19" s="2">
        <v>2.08</v>
      </c>
      <c r="G19" s="2" t="s">
        <v>40</v>
      </c>
    </row>
    <row r="20" spans="1:13" ht="15.75">
      <c r="A20" s="2" t="s">
        <v>41</v>
      </c>
      <c r="B20" s="2">
        <v>73</v>
      </c>
      <c r="C20" s="2">
        <v>59</v>
      </c>
      <c r="D20" s="2">
        <v>14</v>
      </c>
      <c r="E20" s="2">
        <v>105.54</v>
      </c>
      <c r="F20" s="2">
        <v>1.45</v>
      </c>
      <c r="G20" s="2" t="s">
        <v>42</v>
      </c>
    </row>
    <row r="21" spans="1:13" ht="15.75">
      <c r="A21" s="2" t="s">
        <v>43</v>
      </c>
      <c r="B21" s="2">
        <v>64</v>
      </c>
      <c r="C21" s="2">
        <v>53</v>
      </c>
      <c r="D21" s="2">
        <v>11</v>
      </c>
      <c r="E21" s="2">
        <v>87.32</v>
      </c>
      <c r="F21" s="2">
        <v>1.36</v>
      </c>
      <c r="G21" s="2" t="s">
        <v>44</v>
      </c>
    </row>
    <row r="22" spans="1:13" ht="15.75">
      <c r="A22" s="2" t="s">
        <v>45</v>
      </c>
      <c r="B22" s="2">
        <v>73</v>
      </c>
      <c r="C22" s="2">
        <v>58</v>
      </c>
      <c r="D22" s="2">
        <v>15</v>
      </c>
      <c r="E22" s="2">
        <v>76.680000000000007</v>
      </c>
      <c r="F22" s="2">
        <v>1.05</v>
      </c>
      <c r="G22" s="2" t="s">
        <v>46</v>
      </c>
    </row>
    <row r="23" spans="1:13" ht="15.75">
      <c r="A23" s="2" t="s">
        <v>47</v>
      </c>
      <c r="B23" s="2">
        <v>541</v>
      </c>
      <c r="C23" s="2">
        <v>395</v>
      </c>
      <c r="D23" s="2">
        <v>146</v>
      </c>
      <c r="E23" s="2">
        <v>891.08</v>
      </c>
      <c r="F23" s="2">
        <v>1.65</v>
      </c>
      <c r="G23" s="2" t="s">
        <v>48</v>
      </c>
    </row>
    <row r="24" spans="1:13" ht="15.75">
      <c r="A24" s="2" t="s">
        <v>49</v>
      </c>
      <c r="B24" s="2">
        <v>760</v>
      </c>
      <c r="C24" s="2">
        <v>600</v>
      </c>
      <c r="D24" s="2">
        <v>160</v>
      </c>
      <c r="E24" s="2">
        <v>1020.48</v>
      </c>
      <c r="F24" s="2">
        <v>1.34</v>
      </c>
      <c r="G24" s="2" t="s">
        <v>50</v>
      </c>
    </row>
    <row r="25" spans="1:13" ht="15.75">
      <c r="A25" s="49" t="s">
        <v>51</v>
      </c>
      <c r="B25" s="49">
        <v>1301</v>
      </c>
      <c r="C25" s="49">
        <v>995</v>
      </c>
      <c r="D25" s="49">
        <v>306</v>
      </c>
      <c r="E25" s="49">
        <v>1911.57</v>
      </c>
      <c r="F25" s="49">
        <v>1.47</v>
      </c>
      <c r="G25" s="49" t="s">
        <v>52</v>
      </c>
    </row>
    <row r="26" spans="1:13" ht="18.75">
      <c r="A26" s="54" t="s">
        <v>1728</v>
      </c>
      <c r="B26" s="54"/>
      <c r="C26" s="54"/>
      <c r="D26" s="54"/>
      <c r="E26" s="54"/>
      <c r="F26" s="54"/>
      <c r="G26" s="54"/>
      <c r="M26" s="3"/>
    </row>
    <row r="27" spans="1:13" ht="18.75">
      <c r="A27" s="51" t="s">
        <v>1729</v>
      </c>
    </row>
    <row r="28" spans="1:13" ht="16.5">
      <c r="A28" s="52" t="s">
        <v>1730</v>
      </c>
    </row>
    <row r="29" spans="1:13" ht="16.5">
      <c r="A29" s="52" t="s">
        <v>1731</v>
      </c>
    </row>
    <row r="30" spans="1:13" ht="16.5">
      <c r="A30" s="52" t="s">
        <v>1732</v>
      </c>
    </row>
    <row r="31" spans="1:13" ht="16.5">
      <c r="A31" s="52" t="s">
        <v>1733</v>
      </c>
    </row>
    <row r="32" spans="1:13">
      <c r="A32" s="52"/>
    </row>
    <row r="33" spans="1:1">
      <c r="A33" s="52"/>
    </row>
  </sheetData>
  <mergeCells count="2">
    <mergeCell ref="A1:G1"/>
    <mergeCell ref="A26:G26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03"/>
  <sheetViews>
    <sheetView workbookViewId="0">
      <selection activeCell="H16" sqref="H16"/>
    </sheetView>
  </sheetViews>
  <sheetFormatPr defaultColWidth="9" defaultRowHeight="15.75"/>
  <cols>
    <col min="1" max="1" width="8" style="5" customWidth="1"/>
    <col min="2" max="2" width="22.625" style="5" customWidth="1"/>
    <col min="3" max="3" width="23.875" style="5" customWidth="1"/>
    <col min="4" max="4" width="14.875" style="6" customWidth="1"/>
    <col min="5" max="16384" width="9" style="4"/>
  </cols>
  <sheetData>
    <row r="1" spans="1:4" s="7" customFormat="1" ht="18.95" customHeight="1">
      <c r="A1" s="55" t="s">
        <v>1726</v>
      </c>
      <c r="B1" s="55"/>
      <c r="C1" s="55"/>
      <c r="D1" s="55"/>
    </row>
    <row r="2" spans="1:4">
      <c r="A2" s="46" t="s">
        <v>53</v>
      </c>
      <c r="B2" s="46" t="s">
        <v>54</v>
      </c>
      <c r="C2" s="46" t="s">
        <v>55</v>
      </c>
      <c r="D2" s="47" t="s">
        <v>56</v>
      </c>
    </row>
    <row r="3" spans="1:4">
      <c r="A3" s="5" t="s">
        <v>7</v>
      </c>
      <c r="B3" s="5" t="s">
        <v>57</v>
      </c>
      <c r="C3" s="5" t="s">
        <v>58</v>
      </c>
      <c r="D3" s="6">
        <v>0</v>
      </c>
    </row>
    <row r="4" spans="1:4">
      <c r="A4" s="5" t="s">
        <v>7</v>
      </c>
      <c r="B4" s="5" t="s">
        <v>59</v>
      </c>
      <c r="C4" s="5" t="s">
        <v>58</v>
      </c>
      <c r="D4" s="6">
        <v>4.9039999999999999</v>
      </c>
    </row>
    <row r="5" spans="1:4">
      <c r="A5" s="5" t="s">
        <v>7</v>
      </c>
      <c r="B5" s="5" t="s">
        <v>60</v>
      </c>
      <c r="C5" s="5" t="s">
        <v>58</v>
      </c>
      <c r="D5" s="6">
        <v>4.9930000000000003</v>
      </c>
    </row>
    <row r="6" spans="1:4">
      <c r="A6" s="5" t="s">
        <v>7</v>
      </c>
      <c r="B6" s="5" t="s">
        <v>61</v>
      </c>
      <c r="C6" s="5" t="s">
        <v>62</v>
      </c>
      <c r="D6" s="6">
        <v>11.029</v>
      </c>
    </row>
    <row r="7" spans="1:4">
      <c r="A7" s="5" t="s">
        <v>7</v>
      </c>
      <c r="B7" s="5" t="s">
        <v>63</v>
      </c>
      <c r="C7" s="5" t="s">
        <v>62</v>
      </c>
      <c r="D7" s="6">
        <v>12.053000000000001</v>
      </c>
    </row>
    <row r="8" spans="1:4">
      <c r="A8" s="5" t="s">
        <v>7</v>
      </c>
      <c r="B8" s="5" t="s">
        <v>64</v>
      </c>
      <c r="C8" s="5" t="s">
        <v>62</v>
      </c>
      <c r="D8" s="6">
        <v>12.712999999999999</v>
      </c>
    </row>
    <row r="9" spans="1:4">
      <c r="A9" s="5" t="s">
        <v>7</v>
      </c>
      <c r="B9" s="5" t="s">
        <v>65</v>
      </c>
      <c r="C9" s="5" t="s">
        <v>62</v>
      </c>
      <c r="D9" s="6">
        <v>14.201000000000001</v>
      </c>
    </row>
    <row r="10" spans="1:4">
      <c r="A10" s="5" t="s">
        <v>7</v>
      </c>
      <c r="B10" s="5" t="s">
        <v>66</v>
      </c>
      <c r="C10" s="5" t="s">
        <v>62</v>
      </c>
      <c r="D10" s="6">
        <v>14.612</v>
      </c>
    </row>
    <row r="11" spans="1:4">
      <c r="A11" s="5" t="s">
        <v>7</v>
      </c>
      <c r="B11" s="5" t="s">
        <v>67</v>
      </c>
      <c r="C11" s="5" t="s">
        <v>62</v>
      </c>
      <c r="D11" s="6">
        <v>14.816000000000001</v>
      </c>
    </row>
    <row r="12" spans="1:4">
      <c r="A12" s="5" t="s">
        <v>7</v>
      </c>
      <c r="B12" s="5" t="s">
        <v>68</v>
      </c>
      <c r="C12" s="5" t="s">
        <v>62</v>
      </c>
      <c r="D12" s="6">
        <v>16.454999999999998</v>
      </c>
    </row>
    <row r="13" spans="1:4">
      <c r="A13" s="5" t="s">
        <v>7</v>
      </c>
      <c r="B13" s="5" t="s">
        <v>69</v>
      </c>
      <c r="C13" s="5" t="s">
        <v>62</v>
      </c>
      <c r="D13" s="6">
        <v>16.959</v>
      </c>
    </row>
    <row r="14" spans="1:4">
      <c r="A14" s="5" t="s">
        <v>7</v>
      </c>
      <c r="B14" s="5" t="s">
        <v>70</v>
      </c>
      <c r="C14" s="5" t="s">
        <v>58</v>
      </c>
      <c r="D14" s="6">
        <v>17.75</v>
      </c>
    </row>
    <row r="15" spans="1:4">
      <c r="A15" s="5" t="s">
        <v>7</v>
      </c>
      <c r="B15" s="5" t="s">
        <v>71</v>
      </c>
      <c r="C15" s="5" t="s">
        <v>58</v>
      </c>
      <c r="D15" s="6">
        <v>19.114000000000001</v>
      </c>
    </row>
    <row r="16" spans="1:4">
      <c r="A16" s="5" t="s">
        <v>7</v>
      </c>
      <c r="B16" s="5" t="s">
        <v>72</v>
      </c>
      <c r="C16" s="5" t="s">
        <v>58</v>
      </c>
      <c r="D16" s="6">
        <v>19.189</v>
      </c>
    </row>
    <row r="17" spans="1:4">
      <c r="A17" s="5" t="s">
        <v>7</v>
      </c>
      <c r="B17" s="5" t="s">
        <v>73</v>
      </c>
      <c r="C17" s="5" t="s">
        <v>58</v>
      </c>
      <c r="D17" s="6">
        <v>19.792000000000002</v>
      </c>
    </row>
    <row r="18" spans="1:4">
      <c r="A18" s="5" t="s">
        <v>7</v>
      </c>
      <c r="B18" s="5" t="s">
        <v>74</v>
      </c>
      <c r="C18" s="5" t="s">
        <v>58</v>
      </c>
      <c r="D18" s="6">
        <v>19.901</v>
      </c>
    </row>
    <row r="19" spans="1:4">
      <c r="A19" s="5" t="s">
        <v>7</v>
      </c>
      <c r="B19" s="5" t="s">
        <v>75</v>
      </c>
      <c r="C19" s="5" t="s">
        <v>58</v>
      </c>
      <c r="D19" s="6">
        <v>19.949000000000002</v>
      </c>
    </row>
    <row r="20" spans="1:4">
      <c r="A20" s="5" t="s">
        <v>7</v>
      </c>
      <c r="B20" s="5" t="s">
        <v>76</v>
      </c>
      <c r="C20" s="5" t="s">
        <v>58</v>
      </c>
      <c r="D20" s="6">
        <v>20.059999999999999</v>
      </c>
    </row>
    <row r="21" spans="1:4">
      <c r="A21" s="5" t="s">
        <v>7</v>
      </c>
      <c r="B21" s="5" t="s">
        <v>77</v>
      </c>
      <c r="C21" s="5" t="s">
        <v>58</v>
      </c>
      <c r="D21" s="6">
        <v>20.733000000000001</v>
      </c>
    </row>
    <row r="22" spans="1:4">
      <c r="A22" s="5" t="s">
        <v>7</v>
      </c>
      <c r="B22" s="5" t="s">
        <v>78</v>
      </c>
      <c r="C22" s="5" t="s">
        <v>58</v>
      </c>
      <c r="D22" s="6">
        <v>21.001999999999999</v>
      </c>
    </row>
    <row r="23" spans="1:4">
      <c r="A23" s="5" t="s">
        <v>7</v>
      </c>
      <c r="B23" s="5" t="s">
        <v>79</v>
      </c>
      <c r="C23" s="5" t="s">
        <v>58</v>
      </c>
      <c r="D23" s="6">
        <v>21.407</v>
      </c>
    </row>
    <row r="24" spans="1:4">
      <c r="A24" s="5" t="s">
        <v>7</v>
      </c>
      <c r="B24" s="5" t="s">
        <v>80</v>
      </c>
      <c r="C24" s="5" t="s">
        <v>58</v>
      </c>
      <c r="D24" s="6">
        <v>21.79</v>
      </c>
    </row>
    <row r="25" spans="1:4">
      <c r="A25" s="5" t="s">
        <v>7</v>
      </c>
      <c r="B25" s="5" t="s">
        <v>81</v>
      </c>
      <c r="C25" s="5" t="s">
        <v>58</v>
      </c>
      <c r="D25" s="6">
        <v>22.460999999999999</v>
      </c>
    </row>
    <row r="26" spans="1:4">
      <c r="A26" s="5" t="s">
        <v>7</v>
      </c>
      <c r="B26" s="5" t="s">
        <v>82</v>
      </c>
      <c r="C26" s="5" t="s">
        <v>58</v>
      </c>
      <c r="D26" s="6">
        <v>22.843</v>
      </c>
    </row>
    <row r="27" spans="1:4">
      <c r="A27" s="5" t="s">
        <v>7</v>
      </c>
      <c r="B27" s="5" t="s">
        <v>83</v>
      </c>
      <c r="C27" s="5" t="s">
        <v>58</v>
      </c>
      <c r="D27" s="6">
        <v>23.547999999999998</v>
      </c>
    </row>
    <row r="28" spans="1:4">
      <c r="A28" s="5" t="s">
        <v>7</v>
      </c>
      <c r="B28" s="5" t="s">
        <v>84</v>
      </c>
      <c r="C28" s="5" t="s">
        <v>58</v>
      </c>
      <c r="D28" s="6">
        <v>25.341000000000001</v>
      </c>
    </row>
    <row r="29" spans="1:4">
      <c r="A29" s="5" t="s">
        <v>7</v>
      </c>
      <c r="B29" s="5" t="s">
        <v>85</v>
      </c>
      <c r="C29" s="5" t="s">
        <v>58</v>
      </c>
      <c r="D29" s="6">
        <v>30.411999999999999</v>
      </c>
    </row>
    <row r="30" spans="1:4">
      <c r="A30" s="5" t="s">
        <v>7</v>
      </c>
      <c r="B30" s="5" t="s">
        <v>86</v>
      </c>
      <c r="C30" s="5" t="s">
        <v>58</v>
      </c>
      <c r="D30" s="6">
        <v>32.508000000000003</v>
      </c>
    </row>
    <row r="31" spans="1:4">
      <c r="A31" s="5" t="s">
        <v>7</v>
      </c>
      <c r="B31" s="5" t="s">
        <v>87</v>
      </c>
      <c r="C31" s="5" t="s">
        <v>62</v>
      </c>
      <c r="D31" s="6">
        <v>34.703000000000003</v>
      </c>
    </row>
    <row r="32" spans="1:4">
      <c r="A32" s="5" t="s">
        <v>7</v>
      </c>
      <c r="B32" s="5" t="s">
        <v>88</v>
      </c>
      <c r="C32" s="5" t="s">
        <v>58</v>
      </c>
      <c r="D32" s="6">
        <v>36.671999999999997</v>
      </c>
    </row>
    <row r="33" spans="1:4">
      <c r="A33" s="5" t="s">
        <v>7</v>
      </c>
      <c r="B33" s="5" t="s">
        <v>89</v>
      </c>
      <c r="C33" s="5" t="s">
        <v>58</v>
      </c>
      <c r="D33" s="6">
        <v>37.732999999999997</v>
      </c>
    </row>
    <row r="34" spans="1:4">
      <c r="A34" s="5" t="s">
        <v>7</v>
      </c>
      <c r="B34" s="5" t="s">
        <v>90</v>
      </c>
      <c r="C34" s="5" t="s">
        <v>58</v>
      </c>
      <c r="D34" s="6">
        <v>39.33</v>
      </c>
    </row>
    <row r="35" spans="1:4">
      <c r="A35" s="5" t="s">
        <v>7</v>
      </c>
      <c r="B35" s="5" t="s">
        <v>91</v>
      </c>
      <c r="C35" s="5" t="s">
        <v>58</v>
      </c>
      <c r="D35" s="6">
        <v>42.253999999999998</v>
      </c>
    </row>
    <row r="36" spans="1:4">
      <c r="A36" s="5" t="s">
        <v>7</v>
      </c>
      <c r="B36" s="5" t="s">
        <v>92</v>
      </c>
      <c r="C36" s="5" t="s">
        <v>62</v>
      </c>
      <c r="D36" s="6">
        <v>43.84</v>
      </c>
    </row>
    <row r="37" spans="1:4">
      <c r="A37" s="5" t="s">
        <v>7</v>
      </c>
      <c r="B37" s="5" t="s">
        <v>93</v>
      </c>
      <c r="C37" s="5" t="s">
        <v>62</v>
      </c>
      <c r="D37" s="6">
        <v>46.121000000000002</v>
      </c>
    </row>
    <row r="38" spans="1:4">
      <c r="A38" s="5" t="s">
        <v>7</v>
      </c>
      <c r="B38" s="5" t="s">
        <v>94</v>
      </c>
      <c r="C38" s="5" t="s">
        <v>62</v>
      </c>
      <c r="D38" s="6">
        <v>52.35</v>
      </c>
    </row>
    <row r="39" spans="1:4">
      <c r="A39" s="5" t="s">
        <v>7</v>
      </c>
      <c r="B39" s="5" t="s">
        <v>95</v>
      </c>
      <c r="C39" s="5" t="s">
        <v>62</v>
      </c>
      <c r="D39" s="6">
        <v>60.918999999999997</v>
      </c>
    </row>
    <row r="40" spans="1:4">
      <c r="A40" s="5" t="s">
        <v>7</v>
      </c>
      <c r="B40" s="5" t="s">
        <v>96</v>
      </c>
      <c r="C40" s="5" t="s">
        <v>58</v>
      </c>
      <c r="D40" s="6">
        <v>61.808999999999997</v>
      </c>
    </row>
    <row r="41" spans="1:4">
      <c r="A41" s="5" t="s">
        <v>7</v>
      </c>
      <c r="B41" s="5" t="s">
        <v>97</v>
      </c>
      <c r="C41" s="5" t="s">
        <v>58</v>
      </c>
      <c r="D41" s="6">
        <v>68.192999999999998</v>
      </c>
    </row>
    <row r="42" spans="1:4">
      <c r="A42" s="5" t="s">
        <v>7</v>
      </c>
      <c r="B42" s="5" t="s">
        <v>98</v>
      </c>
      <c r="C42" s="5" t="s">
        <v>58</v>
      </c>
      <c r="D42" s="6">
        <v>69.709000000000003</v>
      </c>
    </row>
    <row r="43" spans="1:4">
      <c r="A43" s="5" t="s">
        <v>7</v>
      </c>
      <c r="B43" s="5" t="s">
        <v>99</v>
      </c>
      <c r="C43" s="5" t="s">
        <v>62</v>
      </c>
      <c r="D43" s="6">
        <v>72.478999999999999</v>
      </c>
    </row>
    <row r="44" spans="1:4">
      <c r="A44" s="5" t="s">
        <v>7</v>
      </c>
      <c r="B44" s="5" t="s">
        <v>100</v>
      </c>
      <c r="C44" s="5" t="s">
        <v>62</v>
      </c>
      <c r="D44" s="6">
        <v>73.828999999999994</v>
      </c>
    </row>
    <row r="45" spans="1:4">
      <c r="A45" s="5" t="s">
        <v>7</v>
      </c>
      <c r="B45" s="5" t="s">
        <v>101</v>
      </c>
      <c r="C45" s="5" t="s">
        <v>62</v>
      </c>
      <c r="D45" s="6">
        <v>76.028000000000006</v>
      </c>
    </row>
    <row r="46" spans="1:4">
      <c r="A46" s="5" t="s">
        <v>7</v>
      </c>
      <c r="B46" s="5" t="s">
        <v>102</v>
      </c>
      <c r="C46" s="5" t="s">
        <v>58</v>
      </c>
      <c r="D46" s="6">
        <v>80.216999999999999</v>
      </c>
    </row>
    <row r="47" spans="1:4">
      <c r="A47" s="5" t="s">
        <v>7</v>
      </c>
      <c r="B47" s="5" t="s">
        <v>103</v>
      </c>
      <c r="C47" s="5" t="s">
        <v>58</v>
      </c>
      <c r="D47" s="6">
        <v>82.203000000000003</v>
      </c>
    </row>
    <row r="48" spans="1:4">
      <c r="A48" s="5" t="s">
        <v>9</v>
      </c>
      <c r="B48" s="5" t="s">
        <v>104</v>
      </c>
      <c r="C48" s="5" t="s">
        <v>58</v>
      </c>
      <c r="D48" s="6">
        <v>0</v>
      </c>
    </row>
    <row r="49" spans="1:4">
      <c r="A49" s="5" t="s">
        <v>9</v>
      </c>
      <c r="B49" s="5" t="s">
        <v>105</v>
      </c>
      <c r="C49" s="5" t="s">
        <v>62</v>
      </c>
      <c r="D49" s="6">
        <v>2.7919999999999998</v>
      </c>
    </row>
    <row r="50" spans="1:4">
      <c r="A50" s="5" t="s">
        <v>9</v>
      </c>
      <c r="B50" s="5" t="s">
        <v>106</v>
      </c>
      <c r="C50" s="5" t="s">
        <v>62</v>
      </c>
      <c r="D50" s="6">
        <v>9.4410000000000007</v>
      </c>
    </row>
    <row r="51" spans="1:4">
      <c r="A51" s="5" t="s">
        <v>9</v>
      </c>
      <c r="B51" s="5" t="s">
        <v>107</v>
      </c>
      <c r="C51" s="5" t="s">
        <v>58</v>
      </c>
      <c r="D51" s="6">
        <v>13.228999999999999</v>
      </c>
    </row>
    <row r="52" spans="1:4">
      <c r="A52" s="5" t="s">
        <v>9</v>
      </c>
      <c r="B52" s="5" t="s">
        <v>108</v>
      </c>
      <c r="C52" s="5" t="s">
        <v>58</v>
      </c>
      <c r="D52" s="6">
        <v>15.331</v>
      </c>
    </row>
    <row r="53" spans="1:4">
      <c r="A53" s="5" t="s">
        <v>9</v>
      </c>
      <c r="B53" s="5" t="s">
        <v>109</v>
      </c>
      <c r="C53" s="5" t="s">
        <v>62</v>
      </c>
      <c r="D53" s="6">
        <v>21.026</v>
      </c>
    </row>
    <row r="54" spans="1:4">
      <c r="A54" s="5" t="s">
        <v>9</v>
      </c>
      <c r="B54" s="5" t="s">
        <v>110</v>
      </c>
      <c r="C54" s="5" t="s">
        <v>58</v>
      </c>
      <c r="D54" s="6">
        <v>22.004000000000001</v>
      </c>
    </row>
    <row r="55" spans="1:4">
      <c r="A55" s="5" t="s">
        <v>9</v>
      </c>
      <c r="B55" s="5" t="s">
        <v>111</v>
      </c>
      <c r="C55" s="5" t="s">
        <v>58</v>
      </c>
      <c r="D55" s="6">
        <v>24.013999999999999</v>
      </c>
    </row>
    <row r="56" spans="1:4">
      <c r="A56" s="5" t="s">
        <v>9</v>
      </c>
      <c r="B56" s="5" t="s">
        <v>112</v>
      </c>
      <c r="C56" s="5" t="s">
        <v>58</v>
      </c>
      <c r="D56" s="6">
        <v>25.702000000000002</v>
      </c>
    </row>
    <row r="57" spans="1:4">
      <c r="A57" s="5" t="s">
        <v>9</v>
      </c>
      <c r="B57" s="5" t="s">
        <v>113</v>
      </c>
      <c r="C57" s="5" t="s">
        <v>58</v>
      </c>
      <c r="D57" s="6">
        <v>26.445</v>
      </c>
    </row>
    <row r="58" spans="1:4">
      <c r="A58" s="5" t="s">
        <v>9</v>
      </c>
      <c r="B58" s="5" t="s">
        <v>114</v>
      </c>
      <c r="C58" s="5" t="s">
        <v>58</v>
      </c>
      <c r="D58" s="6">
        <v>27.751999999999999</v>
      </c>
    </row>
    <row r="59" spans="1:4">
      <c r="A59" s="5" t="s">
        <v>9</v>
      </c>
      <c r="B59" s="5" t="s">
        <v>115</v>
      </c>
      <c r="C59" s="5" t="s">
        <v>58</v>
      </c>
      <c r="D59" s="6">
        <v>27.997</v>
      </c>
    </row>
    <row r="60" spans="1:4">
      <c r="A60" s="5" t="s">
        <v>9</v>
      </c>
      <c r="B60" s="5" t="s">
        <v>116</v>
      </c>
      <c r="C60" s="5" t="s">
        <v>62</v>
      </c>
      <c r="D60" s="6">
        <v>29.634</v>
      </c>
    </row>
    <row r="61" spans="1:4">
      <c r="A61" s="5" t="s">
        <v>9</v>
      </c>
      <c r="B61" s="5" t="s">
        <v>117</v>
      </c>
      <c r="C61" s="5" t="s">
        <v>62</v>
      </c>
      <c r="D61" s="6">
        <v>32.454000000000001</v>
      </c>
    </row>
    <row r="62" spans="1:4">
      <c r="A62" s="5" t="s">
        <v>9</v>
      </c>
      <c r="B62" s="5" t="s">
        <v>118</v>
      </c>
      <c r="C62" s="5" t="s">
        <v>62</v>
      </c>
      <c r="D62" s="6">
        <v>33.061999999999998</v>
      </c>
    </row>
    <row r="63" spans="1:4">
      <c r="A63" s="5" t="s">
        <v>9</v>
      </c>
      <c r="B63" s="5" t="s">
        <v>119</v>
      </c>
      <c r="C63" s="5" t="s">
        <v>62</v>
      </c>
      <c r="D63" s="6">
        <v>35.235999999999997</v>
      </c>
    </row>
    <row r="64" spans="1:4">
      <c r="A64" s="5" t="s">
        <v>9</v>
      </c>
      <c r="B64" s="5" t="s">
        <v>120</v>
      </c>
      <c r="C64" s="5" t="s">
        <v>62</v>
      </c>
      <c r="D64" s="6">
        <v>37.970999999999997</v>
      </c>
    </row>
    <row r="65" spans="1:4">
      <c r="A65" s="5" t="s">
        <v>9</v>
      </c>
      <c r="B65" s="5" t="s">
        <v>121</v>
      </c>
      <c r="C65" s="5" t="s">
        <v>58</v>
      </c>
      <c r="D65" s="6">
        <v>38.087000000000003</v>
      </c>
    </row>
    <row r="66" spans="1:4">
      <c r="A66" s="5" t="s">
        <v>9</v>
      </c>
      <c r="B66" s="5" t="s">
        <v>122</v>
      </c>
      <c r="C66" s="5" t="s">
        <v>58</v>
      </c>
      <c r="D66" s="6">
        <v>38.392000000000003</v>
      </c>
    </row>
    <row r="67" spans="1:4">
      <c r="A67" s="5" t="s">
        <v>9</v>
      </c>
      <c r="B67" s="5" t="s">
        <v>123</v>
      </c>
      <c r="C67" s="5" t="s">
        <v>58</v>
      </c>
      <c r="D67" s="6">
        <v>38.481000000000002</v>
      </c>
    </row>
    <row r="68" spans="1:4">
      <c r="A68" s="5" t="s">
        <v>9</v>
      </c>
      <c r="B68" s="5" t="s">
        <v>124</v>
      </c>
      <c r="C68" s="5" t="s">
        <v>58</v>
      </c>
      <c r="D68" s="6">
        <v>39.078000000000003</v>
      </c>
    </row>
    <row r="69" spans="1:4">
      <c r="A69" s="5" t="s">
        <v>9</v>
      </c>
      <c r="B69" s="5" t="s">
        <v>125</v>
      </c>
      <c r="C69" s="5" t="s">
        <v>58</v>
      </c>
      <c r="D69" s="6">
        <v>39.343000000000004</v>
      </c>
    </row>
    <row r="70" spans="1:4">
      <c r="A70" s="5" t="s">
        <v>9</v>
      </c>
      <c r="B70" s="5" t="s">
        <v>126</v>
      </c>
      <c r="C70" s="5" t="s">
        <v>58</v>
      </c>
      <c r="D70" s="6">
        <v>39.808999999999997</v>
      </c>
    </row>
    <row r="71" spans="1:4">
      <c r="A71" s="5" t="s">
        <v>9</v>
      </c>
      <c r="B71" s="5" t="s">
        <v>127</v>
      </c>
      <c r="C71" s="5" t="s">
        <v>58</v>
      </c>
      <c r="D71" s="6">
        <v>40.411000000000001</v>
      </c>
    </row>
    <row r="72" spans="1:4">
      <c r="A72" s="5" t="s">
        <v>9</v>
      </c>
      <c r="B72" s="5" t="s">
        <v>128</v>
      </c>
      <c r="C72" s="5" t="s">
        <v>58</v>
      </c>
      <c r="D72" s="6">
        <v>40.558999999999997</v>
      </c>
    </row>
    <row r="73" spans="1:4">
      <c r="A73" s="5" t="s">
        <v>9</v>
      </c>
      <c r="B73" s="5" t="s">
        <v>129</v>
      </c>
      <c r="C73" s="5" t="s">
        <v>58</v>
      </c>
      <c r="D73" s="6">
        <v>41.325000000000003</v>
      </c>
    </row>
    <row r="74" spans="1:4">
      <c r="A74" s="5" t="s">
        <v>9</v>
      </c>
      <c r="B74" s="5" t="s">
        <v>130</v>
      </c>
      <c r="C74" s="5" t="s">
        <v>58</v>
      </c>
      <c r="D74" s="6">
        <v>41.969000000000001</v>
      </c>
    </row>
    <row r="75" spans="1:4">
      <c r="A75" s="5" t="s">
        <v>9</v>
      </c>
      <c r="B75" s="5" t="s">
        <v>131</v>
      </c>
      <c r="C75" s="5" t="s">
        <v>58</v>
      </c>
      <c r="D75" s="6">
        <v>42.302</v>
      </c>
    </row>
    <row r="76" spans="1:4">
      <c r="A76" s="5" t="s">
        <v>9</v>
      </c>
      <c r="B76" s="5" t="s">
        <v>132</v>
      </c>
      <c r="C76" s="5" t="s">
        <v>58</v>
      </c>
      <c r="D76" s="6">
        <v>42.825000000000003</v>
      </c>
    </row>
    <row r="77" spans="1:4">
      <c r="A77" s="5" t="s">
        <v>9</v>
      </c>
      <c r="B77" s="5" t="s">
        <v>133</v>
      </c>
      <c r="C77" s="5" t="s">
        <v>58</v>
      </c>
      <c r="D77" s="6">
        <v>43.094000000000001</v>
      </c>
    </row>
    <row r="78" spans="1:4">
      <c r="A78" s="5" t="s">
        <v>9</v>
      </c>
      <c r="B78" s="5" t="s">
        <v>134</v>
      </c>
      <c r="C78" s="5" t="s">
        <v>58</v>
      </c>
      <c r="D78" s="6">
        <v>44.133000000000003</v>
      </c>
    </row>
    <row r="79" spans="1:4">
      <c r="A79" s="5" t="s">
        <v>9</v>
      </c>
      <c r="B79" s="5" t="s">
        <v>135</v>
      </c>
      <c r="C79" s="5" t="s">
        <v>58</v>
      </c>
      <c r="D79" s="6">
        <v>45.158000000000001</v>
      </c>
    </row>
    <row r="80" spans="1:4">
      <c r="A80" s="5" t="s">
        <v>9</v>
      </c>
      <c r="B80" s="5" t="s">
        <v>136</v>
      </c>
      <c r="C80" s="5" t="s">
        <v>58</v>
      </c>
      <c r="D80" s="6">
        <v>46.04</v>
      </c>
    </row>
    <row r="81" spans="1:4">
      <c r="A81" s="5" t="s">
        <v>9</v>
      </c>
      <c r="B81" s="5" t="s">
        <v>137</v>
      </c>
      <c r="C81" s="5" t="s">
        <v>58</v>
      </c>
      <c r="D81" s="6">
        <v>47.920999999999999</v>
      </c>
    </row>
    <row r="82" spans="1:4">
      <c r="A82" s="5" t="s">
        <v>9</v>
      </c>
      <c r="B82" s="5" t="s">
        <v>138</v>
      </c>
      <c r="C82" s="5" t="s">
        <v>62</v>
      </c>
      <c r="D82" s="6">
        <v>48.857999999999997</v>
      </c>
    </row>
    <row r="83" spans="1:4">
      <c r="A83" s="5" t="s">
        <v>9</v>
      </c>
      <c r="B83" s="5" t="s">
        <v>139</v>
      </c>
      <c r="C83" s="5" t="s">
        <v>62</v>
      </c>
      <c r="D83" s="6">
        <v>50.072000000000003</v>
      </c>
    </row>
    <row r="84" spans="1:4">
      <c r="A84" s="5" t="s">
        <v>9</v>
      </c>
      <c r="B84" s="5" t="s">
        <v>140</v>
      </c>
      <c r="C84" s="5" t="s">
        <v>58</v>
      </c>
      <c r="D84" s="6">
        <v>52.207000000000001</v>
      </c>
    </row>
    <row r="85" spans="1:4">
      <c r="A85" s="5" t="s">
        <v>9</v>
      </c>
      <c r="B85" s="5" t="s">
        <v>141</v>
      </c>
      <c r="C85" s="5" t="s">
        <v>58</v>
      </c>
      <c r="D85" s="6">
        <v>52.959000000000003</v>
      </c>
    </row>
    <row r="86" spans="1:4">
      <c r="A86" s="5" t="s">
        <v>9</v>
      </c>
      <c r="B86" s="5" t="s">
        <v>142</v>
      </c>
      <c r="C86" s="5" t="s">
        <v>58</v>
      </c>
      <c r="D86" s="6">
        <v>54.405000000000001</v>
      </c>
    </row>
    <row r="87" spans="1:4">
      <c r="A87" s="5" t="s">
        <v>9</v>
      </c>
      <c r="B87" s="5" t="s">
        <v>143</v>
      </c>
      <c r="C87" s="5" t="s">
        <v>58</v>
      </c>
      <c r="D87" s="6">
        <v>55.289000000000001</v>
      </c>
    </row>
    <row r="88" spans="1:4">
      <c r="A88" s="5" t="s">
        <v>9</v>
      </c>
      <c r="B88" s="5" t="s">
        <v>144</v>
      </c>
      <c r="C88" s="5" t="s">
        <v>58</v>
      </c>
      <c r="D88" s="6">
        <v>57.116</v>
      </c>
    </row>
    <row r="89" spans="1:4">
      <c r="A89" s="5" t="s">
        <v>9</v>
      </c>
      <c r="B89" s="5" t="s">
        <v>145</v>
      </c>
      <c r="C89" s="5" t="s">
        <v>58</v>
      </c>
      <c r="D89" s="6">
        <v>58.104999999999997</v>
      </c>
    </row>
    <row r="90" spans="1:4">
      <c r="A90" s="5" t="s">
        <v>9</v>
      </c>
      <c r="B90" s="5" t="s">
        <v>146</v>
      </c>
      <c r="C90" s="5" t="s">
        <v>62</v>
      </c>
      <c r="D90" s="6">
        <v>59.143000000000001</v>
      </c>
    </row>
    <row r="91" spans="1:4">
      <c r="A91" s="5" t="s">
        <v>9</v>
      </c>
      <c r="B91" s="5" t="s">
        <v>147</v>
      </c>
      <c r="C91" s="5" t="s">
        <v>58</v>
      </c>
      <c r="D91" s="6">
        <v>60.103000000000002</v>
      </c>
    </row>
    <row r="92" spans="1:4">
      <c r="A92" s="5" t="s">
        <v>9</v>
      </c>
      <c r="B92" s="5" t="s">
        <v>148</v>
      </c>
      <c r="C92" s="5" t="s">
        <v>58</v>
      </c>
      <c r="D92" s="6">
        <v>63.103999999999999</v>
      </c>
    </row>
    <row r="93" spans="1:4">
      <c r="A93" s="5" t="s">
        <v>9</v>
      </c>
      <c r="B93" s="5" t="s">
        <v>149</v>
      </c>
      <c r="C93" s="5" t="s">
        <v>58</v>
      </c>
      <c r="D93" s="6">
        <v>65.289000000000001</v>
      </c>
    </row>
    <row r="94" spans="1:4">
      <c r="A94" s="5" t="s">
        <v>9</v>
      </c>
      <c r="B94" s="5" t="s">
        <v>150</v>
      </c>
      <c r="C94" s="5" t="s">
        <v>58</v>
      </c>
      <c r="D94" s="6">
        <v>70.659000000000006</v>
      </c>
    </row>
    <row r="95" spans="1:4">
      <c r="A95" s="5" t="s">
        <v>9</v>
      </c>
      <c r="B95" s="5" t="s">
        <v>151</v>
      </c>
      <c r="C95" s="5" t="s">
        <v>58</v>
      </c>
      <c r="D95" s="6">
        <v>73.361000000000004</v>
      </c>
    </row>
    <row r="96" spans="1:4">
      <c r="A96" s="5" t="s">
        <v>9</v>
      </c>
      <c r="B96" s="5" t="s">
        <v>152</v>
      </c>
      <c r="C96" s="5" t="s">
        <v>58</v>
      </c>
      <c r="D96" s="6">
        <v>76.635999999999996</v>
      </c>
    </row>
    <row r="97" spans="1:4">
      <c r="A97" s="5" t="s">
        <v>9</v>
      </c>
      <c r="B97" s="5" t="s">
        <v>153</v>
      </c>
      <c r="C97" s="5" t="s">
        <v>58</v>
      </c>
      <c r="D97" s="6">
        <v>77.768000000000001</v>
      </c>
    </row>
    <row r="98" spans="1:4">
      <c r="A98" s="5" t="s">
        <v>9</v>
      </c>
      <c r="B98" s="5" t="s">
        <v>154</v>
      </c>
      <c r="C98" s="5" t="s">
        <v>58</v>
      </c>
      <c r="D98" s="6">
        <v>79.727000000000004</v>
      </c>
    </row>
    <row r="99" spans="1:4">
      <c r="A99" s="5" t="s">
        <v>9</v>
      </c>
      <c r="B99" s="5" t="s">
        <v>155</v>
      </c>
      <c r="C99" s="5" t="s">
        <v>58</v>
      </c>
      <c r="D99" s="6">
        <v>82.421000000000006</v>
      </c>
    </row>
    <row r="100" spans="1:4">
      <c r="A100" s="5" t="s">
        <v>11</v>
      </c>
      <c r="B100" s="5" t="s">
        <v>156</v>
      </c>
      <c r="C100" s="5" t="s">
        <v>62</v>
      </c>
      <c r="D100" s="6">
        <v>0</v>
      </c>
    </row>
    <row r="101" spans="1:4">
      <c r="A101" s="5" t="s">
        <v>11</v>
      </c>
      <c r="B101" s="5" t="s">
        <v>157</v>
      </c>
      <c r="C101" s="5" t="s">
        <v>58</v>
      </c>
      <c r="D101" s="6">
        <v>5.3869999999999996</v>
      </c>
    </row>
    <row r="102" spans="1:4">
      <c r="A102" s="5" t="s">
        <v>11</v>
      </c>
      <c r="B102" s="5" t="s">
        <v>158</v>
      </c>
      <c r="C102" s="5" t="s">
        <v>58</v>
      </c>
      <c r="D102" s="6">
        <v>9.0299999999999994</v>
      </c>
    </row>
    <row r="103" spans="1:4">
      <c r="A103" s="5" t="s">
        <v>11</v>
      </c>
      <c r="B103" s="5" t="s">
        <v>159</v>
      </c>
      <c r="C103" s="5" t="s">
        <v>58</v>
      </c>
      <c r="D103" s="6">
        <v>10.547000000000001</v>
      </c>
    </row>
    <row r="104" spans="1:4">
      <c r="A104" s="5" t="s">
        <v>11</v>
      </c>
      <c r="B104" s="5" t="s">
        <v>160</v>
      </c>
      <c r="C104" s="5" t="s">
        <v>58</v>
      </c>
      <c r="D104" s="6">
        <v>13.726000000000001</v>
      </c>
    </row>
    <row r="105" spans="1:4">
      <c r="A105" s="5" t="s">
        <v>11</v>
      </c>
      <c r="B105" s="5" t="s">
        <v>161</v>
      </c>
      <c r="C105" s="5" t="s">
        <v>58</v>
      </c>
      <c r="D105" s="6">
        <v>15.583</v>
      </c>
    </row>
    <row r="106" spans="1:4">
      <c r="A106" s="5" t="s">
        <v>11</v>
      </c>
      <c r="B106" s="5" t="s">
        <v>162</v>
      </c>
      <c r="C106" s="5" t="s">
        <v>58</v>
      </c>
      <c r="D106" s="6">
        <v>17.646000000000001</v>
      </c>
    </row>
    <row r="107" spans="1:4">
      <c r="A107" s="5" t="s">
        <v>11</v>
      </c>
      <c r="B107" s="5" t="s">
        <v>163</v>
      </c>
      <c r="C107" s="5" t="s">
        <v>58</v>
      </c>
      <c r="D107" s="6">
        <v>19.055</v>
      </c>
    </row>
    <row r="108" spans="1:4">
      <c r="A108" s="5" t="s">
        <v>11</v>
      </c>
      <c r="B108" s="5" t="s">
        <v>164</v>
      </c>
      <c r="C108" s="5" t="s">
        <v>58</v>
      </c>
      <c r="D108" s="6">
        <v>20.89</v>
      </c>
    </row>
    <row r="109" spans="1:4">
      <c r="A109" s="5" t="s">
        <v>11</v>
      </c>
      <c r="B109" s="5" t="s">
        <v>165</v>
      </c>
      <c r="C109" s="5" t="s">
        <v>58</v>
      </c>
      <c r="D109" s="6">
        <v>22.216999999999999</v>
      </c>
    </row>
    <row r="110" spans="1:4">
      <c r="A110" s="5" t="s">
        <v>11</v>
      </c>
      <c r="B110" s="5" t="s">
        <v>166</v>
      </c>
      <c r="C110" s="5" t="s">
        <v>62</v>
      </c>
      <c r="D110" s="6">
        <v>23.844999999999999</v>
      </c>
    </row>
    <row r="111" spans="1:4">
      <c r="A111" s="5" t="s">
        <v>11</v>
      </c>
      <c r="B111" s="5" t="s">
        <v>167</v>
      </c>
      <c r="C111" s="5" t="s">
        <v>58</v>
      </c>
      <c r="D111" s="6">
        <v>25.053000000000001</v>
      </c>
    </row>
    <row r="112" spans="1:4">
      <c r="A112" s="5" t="s">
        <v>11</v>
      </c>
      <c r="B112" s="5" t="s">
        <v>168</v>
      </c>
      <c r="C112" s="5" t="s">
        <v>58</v>
      </c>
      <c r="D112" s="6">
        <v>27.728000000000002</v>
      </c>
    </row>
    <row r="113" spans="1:4">
      <c r="A113" s="5" t="s">
        <v>11</v>
      </c>
      <c r="B113" s="5" t="s">
        <v>169</v>
      </c>
      <c r="C113" s="5" t="s">
        <v>58</v>
      </c>
      <c r="D113" s="6">
        <v>29.663</v>
      </c>
    </row>
    <row r="114" spans="1:4">
      <c r="A114" s="5" t="s">
        <v>11</v>
      </c>
      <c r="B114" s="5" t="s">
        <v>170</v>
      </c>
      <c r="C114" s="5" t="s">
        <v>58</v>
      </c>
      <c r="D114" s="6">
        <v>30.678999999999998</v>
      </c>
    </row>
    <row r="115" spans="1:4">
      <c r="A115" s="5" t="s">
        <v>11</v>
      </c>
      <c r="B115" s="5" t="s">
        <v>171</v>
      </c>
      <c r="C115" s="5" t="s">
        <v>58</v>
      </c>
      <c r="D115" s="6">
        <v>31.956</v>
      </c>
    </row>
    <row r="116" spans="1:4">
      <c r="A116" s="5" t="s">
        <v>11</v>
      </c>
      <c r="B116" s="5" t="s">
        <v>172</v>
      </c>
      <c r="C116" s="5" t="s">
        <v>58</v>
      </c>
      <c r="D116" s="6">
        <v>32.545000000000002</v>
      </c>
    </row>
    <row r="117" spans="1:4">
      <c r="A117" s="5" t="s">
        <v>11</v>
      </c>
      <c r="B117" s="5" t="s">
        <v>173</v>
      </c>
      <c r="C117" s="5" t="s">
        <v>58</v>
      </c>
      <c r="D117" s="6">
        <v>33.898000000000003</v>
      </c>
    </row>
    <row r="118" spans="1:4">
      <c r="A118" s="5" t="s">
        <v>11</v>
      </c>
      <c r="B118" s="5" t="s">
        <v>174</v>
      </c>
      <c r="C118" s="5" t="s">
        <v>58</v>
      </c>
      <c r="D118" s="6">
        <v>34.591000000000001</v>
      </c>
    </row>
    <row r="119" spans="1:4">
      <c r="A119" s="5" t="s">
        <v>11</v>
      </c>
      <c r="B119" s="5" t="s">
        <v>175</v>
      </c>
      <c r="C119" s="5" t="s">
        <v>58</v>
      </c>
      <c r="D119" s="6">
        <v>35.700000000000003</v>
      </c>
    </row>
    <row r="120" spans="1:4">
      <c r="A120" s="5" t="s">
        <v>11</v>
      </c>
      <c r="B120" s="5" t="s">
        <v>176</v>
      </c>
      <c r="C120" s="5" t="s">
        <v>58</v>
      </c>
      <c r="D120" s="6">
        <v>36.055</v>
      </c>
    </row>
    <row r="121" spans="1:4">
      <c r="A121" s="5" t="s">
        <v>11</v>
      </c>
      <c r="B121" s="5" t="s">
        <v>177</v>
      </c>
      <c r="C121" s="5" t="s">
        <v>58</v>
      </c>
      <c r="D121" s="6">
        <v>36.17</v>
      </c>
    </row>
    <row r="122" spans="1:4">
      <c r="A122" s="5" t="s">
        <v>11</v>
      </c>
      <c r="B122" s="5" t="s">
        <v>178</v>
      </c>
      <c r="C122" s="5" t="s">
        <v>58</v>
      </c>
      <c r="D122" s="6">
        <v>38.366</v>
      </c>
    </row>
    <row r="123" spans="1:4">
      <c r="A123" s="5" t="s">
        <v>11</v>
      </c>
      <c r="B123" s="5" t="s">
        <v>179</v>
      </c>
      <c r="C123" s="5" t="s">
        <v>62</v>
      </c>
      <c r="D123" s="6">
        <v>40.188000000000002</v>
      </c>
    </row>
    <row r="124" spans="1:4">
      <c r="A124" s="5" t="s">
        <v>11</v>
      </c>
      <c r="B124" s="5" t="s">
        <v>180</v>
      </c>
      <c r="C124" s="5" t="s">
        <v>58</v>
      </c>
      <c r="D124" s="6">
        <v>43.706000000000003</v>
      </c>
    </row>
    <row r="125" spans="1:4">
      <c r="A125" s="5" t="s">
        <v>11</v>
      </c>
      <c r="B125" s="5" t="s">
        <v>181</v>
      </c>
      <c r="C125" s="5" t="s">
        <v>58</v>
      </c>
      <c r="D125" s="6">
        <v>45.118000000000002</v>
      </c>
    </row>
    <row r="126" spans="1:4">
      <c r="A126" s="5" t="s">
        <v>11</v>
      </c>
      <c r="B126" s="5" t="s">
        <v>182</v>
      </c>
      <c r="C126" s="5" t="s">
        <v>58</v>
      </c>
      <c r="D126" s="6">
        <v>46.103999999999999</v>
      </c>
    </row>
    <row r="127" spans="1:4">
      <c r="A127" s="5" t="s">
        <v>11</v>
      </c>
      <c r="B127" s="5" t="s">
        <v>183</v>
      </c>
      <c r="C127" s="5" t="s">
        <v>58</v>
      </c>
      <c r="D127" s="6">
        <v>46.481000000000002</v>
      </c>
    </row>
    <row r="128" spans="1:4">
      <c r="A128" s="5" t="s">
        <v>11</v>
      </c>
      <c r="B128" s="5" t="s">
        <v>184</v>
      </c>
      <c r="C128" s="5" t="s">
        <v>58</v>
      </c>
      <c r="D128" s="6">
        <v>46.976999999999997</v>
      </c>
    </row>
    <row r="129" spans="1:4">
      <c r="A129" s="5" t="s">
        <v>11</v>
      </c>
      <c r="B129" s="5" t="s">
        <v>185</v>
      </c>
      <c r="C129" s="5" t="s">
        <v>58</v>
      </c>
      <c r="D129" s="6">
        <v>47.472000000000001</v>
      </c>
    </row>
    <row r="130" spans="1:4">
      <c r="A130" s="5" t="s">
        <v>11</v>
      </c>
      <c r="B130" s="5" t="s">
        <v>186</v>
      </c>
      <c r="C130" s="5" t="s">
        <v>58</v>
      </c>
      <c r="D130" s="6">
        <v>47.869</v>
      </c>
    </row>
    <row r="131" spans="1:4">
      <c r="A131" s="5" t="s">
        <v>11</v>
      </c>
      <c r="B131" s="5" t="s">
        <v>187</v>
      </c>
      <c r="C131" s="5" t="s">
        <v>58</v>
      </c>
      <c r="D131" s="6">
        <v>48.158999999999999</v>
      </c>
    </row>
    <row r="132" spans="1:4">
      <c r="A132" s="5" t="s">
        <v>11</v>
      </c>
      <c r="B132" s="5" t="s">
        <v>188</v>
      </c>
      <c r="C132" s="5" t="s">
        <v>58</v>
      </c>
      <c r="D132" s="6">
        <v>48.563000000000002</v>
      </c>
    </row>
    <row r="133" spans="1:4">
      <c r="A133" s="5" t="s">
        <v>11</v>
      </c>
      <c r="B133" s="5" t="s">
        <v>189</v>
      </c>
      <c r="C133" s="5" t="s">
        <v>58</v>
      </c>
      <c r="D133" s="6">
        <v>49.648000000000003</v>
      </c>
    </row>
    <row r="134" spans="1:4">
      <c r="A134" s="5" t="s">
        <v>11</v>
      </c>
      <c r="B134" s="5" t="s">
        <v>190</v>
      </c>
      <c r="C134" s="5" t="s">
        <v>58</v>
      </c>
      <c r="D134" s="6">
        <v>49.893999999999998</v>
      </c>
    </row>
    <row r="135" spans="1:4">
      <c r="A135" s="5" t="s">
        <v>11</v>
      </c>
      <c r="B135" s="5" t="s">
        <v>191</v>
      </c>
      <c r="C135" s="5" t="s">
        <v>62</v>
      </c>
      <c r="D135" s="6">
        <v>50.951999999999998</v>
      </c>
    </row>
    <row r="136" spans="1:4">
      <c r="A136" s="5" t="s">
        <v>11</v>
      </c>
      <c r="B136" s="5" t="s">
        <v>192</v>
      </c>
      <c r="C136" s="5" t="s">
        <v>62</v>
      </c>
      <c r="D136" s="6">
        <v>52.036000000000001</v>
      </c>
    </row>
    <row r="137" spans="1:4">
      <c r="A137" s="5" t="s">
        <v>11</v>
      </c>
      <c r="B137" s="5" t="s">
        <v>193</v>
      </c>
      <c r="C137" s="5" t="s">
        <v>58</v>
      </c>
      <c r="D137" s="6">
        <v>53.033000000000001</v>
      </c>
    </row>
    <row r="138" spans="1:4">
      <c r="A138" s="5" t="s">
        <v>11</v>
      </c>
      <c r="B138" s="5" t="s">
        <v>194</v>
      </c>
      <c r="C138" s="5" t="s">
        <v>62</v>
      </c>
      <c r="D138" s="6">
        <v>54.789000000000001</v>
      </c>
    </row>
    <row r="139" spans="1:4">
      <c r="A139" s="5" t="s">
        <v>11</v>
      </c>
      <c r="B139" s="5" t="s">
        <v>195</v>
      </c>
      <c r="C139" s="5" t="s">
        <v>58</v>
      </c>
      <c r="D139" s="6">
        <v>55.283999999999999</v>
      </c>
    </row>
    <row r="140" spans="1:4">
      <c r="A140" s="5" t="s">
        <v>11</v>
      </c>
      <c r="B140" s="5" t="s">
        <v>196</v>
      </c>
      <c r="C140" s="5" t="s">
        <v>62</v>
      </c>
      <c r="D140" s="6">
        <v>58.232999999999997</v>
      </c>
    </row>
    <row r="141" spans="1:4">
      <c r="A141" s="5" t="s">
        <v>11</v>
      </c>
      <c r="B141" s="5" t="s">
        <v>197</v>
      </c>
      <c r="C141" s="5" t="s">
        <v>58</v>
      </c>
      <c r="D141" s="6">
        <v>59.621000000000002</v>
      </c>
    </row>
    <row r="142" spans="1:4">
      <c r="A142" s="5" t="s">
        <v>11</v>
      </c>
      <c r="B142" s="5" t="s">
        <v>198</v>
      </c>
      <c r="C142" s="5" t="s">
        <v>58</v>
      </c>
      <c r="D142" s="6">
        <v>59.976999999999997</v>
      </c>
    </row>
    <row r="143" spans="1:4">
      <c r="A143" s="5" t="s">
        <v>11</v>
      </c>
      <c r="B143" s="5" t="s">
        <v>199</v>
      </c>
      <c r="C143" s="5" t="s">
        <v>58</v>
      </c>
      <c r="D143" s="6">
        <v>60.920999999999999</v>
      </c>
    </row>
    <row r="144" spans="1:4">
      <c r="A144" s="5" t="s">
        <v>11</v>
      </c>
      <c r="B144" s="5" t="s">
        <v>200</v>
      </c>
      <c r="C144" s="5" t="s">
        <v>62</v>
      </c>
      <c r="D144" s="6">
        <v>61.85</v>
      </c>
    </row>
    <row r="145" spans="1:4">
      <c r="A145" s="5" t="s">
        <v>11</v>
      </c>
      <c r="B145" s="5" t="s">
        <v>201</v>
      </c>
      <c r="C145" s="5" t="s">
        <v>58</v>
      </c>
      <c r="D145" s="6">
        <v>63.284999999999997</v>
      </c>
    </row>
    <row r="146" spans="1:4">
      <c r="A146" s="5" t="s">
        <v>11</v>
      </c>
      <c r="B146" s="5" t="s">
        <v>202</v>
      </c>
      <c r="C146" s="5" t="s">
        <v>58</v>
      </c>
      <c r="D146" s="6">
        <v>63.954000000000001</v>
      </c>
    </row>
    <row r="147" spans="1:4">
      <c r="A147" s="5" t="s">
        <v>11</v>
      </c>
      <c r="B147" s="5" t="s">
        <v>203</v>
      </c>
      <c r="C147" s="5" t="s">
        <v>58</v>
      </c>
      <c r="D147" s="6">
        <v>64.629000000000005</v>
      </c>
    </row>
    <row r="148" spans="1:4">
      <c r="A148" s="5" t="s">
        <v>11</v>
      </c>
      <c r="B148" s="5" t="s">
        <v>204</v>
      </c>
      <c r="C148" s="5" t="s">
        <v>58</v>
      </c>
      <c r="D148" s="6">
        <v>65.444000000000003</v>
      </c>
    </row>
    <row r="149" spans="1:4">
      <c r="A149" s="5" t="s">
        <v>11</v>
      </c>
      <c r="B149" s="5" t="s">
        <v>205</v>
      </c>
      <c r="C149" s="5" t="s">
        <v>62</v>
      </c>
      <c r="D149" s="6">
        <v>66.706999999999994</v>
      </c>
    </row>
    <row r="150" spans="1:4">
      <c r="A150" s="5" t="s">
        <v>11</v>
      </c>
      <c r="B150" s="5" t="s">
        <v>206</v>
      </c>
      <c r="C150" s="5" t="s">
        <v>62</v>
      </c>
      <c r="D150" s="6">
        <v>68.311999999999998</v>
      </c>
    </row>
    <row r="151" spans="1:4">
      <c r="A151" s="5" t="s">
        <v>11</v>
      </c>
      <c r="B151" s="5" t="s">
        <v>207</v>
      </c>
      <c r="C151" s="5" t="s">
        <v>62</v>
      </c>
      <c r="D151" s="6">
        <v>69.998000000000005</v>
      </c>
    </row>
    <row r="152" spans="1:4">
      <c r="A152" s="5" t="s">
        <v>11</v>
      </c>
      <c r="B152" s="5" t="s">
        <v>208</v>
      </c>
      <c r="C152" s="5" t="s">
        <v>58</v>
      </c>
      <c r="D152" s="6">
        <v>71.259</v>
      </c>
    </row>
    <row r="153" spans="1:4">
      <c r="A153" s="5" t="s">
        <v>11</v>
      </c>
      <c r="B153" s="5" t="s">
        <v>209</v>
      </c>
      <c r="C153" s="5" t="s">
        <v>58</v>
      </c>
      <c r="D153" s="6">
        <v>71.718000000000004</v>
      </c>
    </row>
    <row r="154" spans="1:4">
      <c r="A154" s="5" t="s">
        <v>11</v>
      </c>
      <c r="B154" s="5" t="s">
        <v>210</v>
      </c>
      <c r="C154" s="5" t="s">
        <v>62</v>
      </c>
      <c r="D154" s="6">
        <v>72.808000000000007</v>
      </c>
    </row>
    <row r="155" spans="1:4">
      <c r="A155" s="5" t="s">
        <v>11</v>
      </c>
      <c r="B155" s="5" t="s">
        <v>211</v>
      </c>
      <c r="C155" s="5" t="s">
        <v>62</v>
      </c>
      <c r="D155" s="6">
        <v>74.070999999999998</v>
      </c>
    </row>
    <row r="156" spans="1:4">
      <c r="A156" s="5" t="s">
        <v>11</v>
      </c>
      <c r="B156" s="5" t="s">
        <v>212</v>
      </c>
      <c r="C156" s="5" t="s">
        <v>58</v>
      </c>
      <c r="D156" s="6">
        <v>75.674999999999997</v>
      </c>
    </row>
    <row r="157" spans="1:4">
      <c r="A157" s="5" t="s">
        <v>11</v>
      </c>
      <c r="B157" s="5" t="s">
        <v>213</v>
      </c>
      <c r="C157" s="5" t="s">
        <v>62</v>
      </c>
      <c r="D157" s="6">
        <v>76.876999999999995</v>
      </c>
    </row>
    <row r="158" spans="1:4">
      <c r="A158" s="5" t="s">
        <v>11</v>
      </c>
      <c r="B158" s="5" t="s">
        <v>214</v>
      </c>
      <c r="C158" s="5" t="s">
        <v>62</v>
      </c>
      <c r="D158" s="6">
        <v>78.378</v>
      </c>
    </row>
    <row r="159" spans="1:4">
      <c r="A159" s="5" t="s">
        <v>11</v>
      </c>
      <c r="B159" s="5" t="s">
        <v>215</v>
      </c>
      <c r="C159" s="5" t="s">
        <v>62</v>
      </c>
      <c r="D159" s="6">
        <v>79.078000000000003</v>
      </c>
    </row>
    <row r="160" spans="1:4">
      <c r="A160" s="5" t="s">
        <v>11</v>
      </c>
      <c r="B160" s="5" t="s">
        <v>216</v>
      </c>
      <c r="C160" s="5" t="s">
        <v>62</v>
      </c>
      <c r="D160" s="6">
        <v>80.97</v>
      </c>
    </row>
    <row r="161" spans="1:4">
      <c r="A161" s="5" t="s">
        <v>11</v>
      </c>
      <c r="B161" s="5" t="s">
        <v>217</v>
      </c>
      <c r="C161" s="5" t="s">
        <v>58</v>
      </c>
      <c r="D161" s="6">
        <v>82.483000000000004</v>
      </c>
    </row>
    <row r="162" spans="1:4">
      <c r="A162" s="5" t="s">
        <v>11</v>
      </c>
      <c r="B162" s="5" t="s">
        <v>218</v>
      </c>
      <c r="C162" s="5" t="s">
        <v>58</v>
      </c>
      <c r="D162" s="6">
        <v>83.289000000000001</v>
      </c>
    </row>
    <row r="163" spans="1:4">
      <c r="A163" s="5" t="s">
        <v>11</v>
      </c>
      <c r="B163" s="5" t="s">
        <v>219</v>
      </c>
      <c r="C163" s="5" t="s">
        <v>58</v>
      </c>
      <c r="D163" s="6">
        <v>83.828999999999994</v>
      </c>
    </row>
    <row r="164" spans="1:4">
      <c r="A164" s="5" t="s">
        <v>11</v>
      </c>
      <c r="B164" s="5" t="s">
        <v>220</v>
      </c>
      <c r="C164" s="5" t="s">
        <v>58</v>
      </c>
      <c r="D164" s="6">
        <v>84.704999999999998</v>
      </c>
    </row>
    <row r="165" spans="1:4">
      <c r="A165" s="5" t="s">
        <v>11</v>
      </c>
      <c r="B165" s="5" t="s">
        <v>221</v>
      </c>
      <c r="C165" s="5" t="s">
        <v>58</v>
      </c>
      <c r="D165" s="6">
        <v>84.977999999999994</v>
      </c>
    </row>
    <row r="166" spans="1:4">
      <c r="A166" s="5" t="s">
        <v>11</v>
      </c>
      <c r="B166" s="5" t="s">
        <v>222</v>
      </c>
      <c r="C166" s="5" t="s">
        <v>58</v>
      </c>
      <c r="D166" s="6">
        <v>85.427000000000007</v>
      </c>
    </row>
    <row r="167" spans="1:4">
      <c r="A167" s="5" t="s">
        <v>11</v>
      </c>
      <c r="B167" s="5" t="s">
        <v>223</v>
      </c>
      <c r="C167" s="5" t="s">
        <v>58</v>
      </c>
      <c r="D167" s="6">
        <v>85.68</v>
      </c>
    </row>
    <row r="168" spans="1:4">
      <c r="A168" s="5" t="s">
        <v>11</v>
      </c>
      <c r="B168" s="5" t="s">
        <v>224</v>
      </c>
      <c r="C168" s="5" t="s">
        <v>58</v>
      </c>
      <c r="D168" s="6">
        <v>86.076999999999998</v>
      </c>
    </row>
    <row r="169" spans="1:4">
      <c r="A169" s="5" t="s">
        <v>11</v>
      </c>
      <c r="B169" s="5" t="s">
        <v>225</v>
      </c>
      <c r="C169" s="5" t="s">
        <v>58</v>
      </c>
      <c r="D169" s="6">
        <v>86.606999999999999</v>
      </c>
    </row>
    <row r="170" spans="1:4">
      <c r="A170" s="5" t="s">
        <v>11</v>
      </c>
      <c r="B170" s="5" t="s">
        <v>226</v>
      </c>
      <c r="C170" s="5" t="s">
        <v>58</v>
      </c>
      <c r="D170" s="6">
        <v>87.045000000000002</v>
      </c>
    </row>
    <row r="171" spans="1:4">
      <c r="A171" s="5" t="s">
        <v>11</v>
      </c>
      <c r="B171" s="5" t="s">
        <v>227</v>
      </c>
      <c r="C171" s="5" t="s">
        <v>58</v>
      </c>
      <c r="D171" s="6">
        <v>87.048000000000002</v>
      </c>
    </row>
    <row r="172" spans="1:4">
      <c r="A172" s="5" t="s">
        <v>11</v>
      </c>
      <c r="B172" s="5" t="s">
        <v>228</v>
      </c>
      <c r="C172" s="5" t="s">
        <v>58</v>
      </c>
      <c r="D172" s="6">
        <v>87.501999999999995</v>
      </c>
    </row>
    <row r="173" spans="1:4">
      <c r="A173" s="5" t="s">
        <v>11</v>
      </c>
      <c r="B173" s="5" t="s">
        <v>229</v>
      </c>
      <c r="C173" s="5" t="s">
        <v>58</v>
      </c>
      <c r="D173" s="6">
        <v>87.792000000000002</v>
      </c>
    </row>
    <row r="174" spans="1:4">
      <c r="A174" s="5" t="s">
        <v>11</v>
      </c>
      <c r="B174" s="5" t="s">
        <v>230</v>
      </c>
      <c r="C174" s="5" t="s">
        <v>62</v>
      </c>
      <c r="D174" s="6">
        <v>88.608000000000004</v>
      </c>
    </row>
    <row r="175" spans="1:4">
      <c r="A175" s="5" t="s">
        <v>11</v>
      </c>
      <c r="B175" s="5" t="s">
        <v>231</v>
      </c>
      <c r="C175" s="5" t="s">
        <v>58</v>
      </c>
      <c r="D175" s="6">
        <v>90.44</v>
      </c>
    </row>
    <row r="176" spans="1:4">
      <c r="A176" s="5" t="s">
        <v>11</v>
      </c>
      <c r="B176" s="5" t="s">
        <v>232</v>
      </c>
      <c r="C176" s="5" t="s">
        <v>62</v>
      </c>
      <c r="D176" s="6">
        <v>91.787000000000006</v>
      </c>
    </row>
    <row r="177" spans="1:4">
      <c r="A177" s="5" t="s">
        <v>11</v>
      </c>
      <c r="B177" s="5" t="s">
        <v>233</v>
      </c>
      <c r="C177" s="5" t="s">
        <v>58</v>
      </c>
      <c r="D177" s="6">
        <v>93.049000000000007</v>
      </c>
    </row>
    <row r="178" spans="1:4">
      <c r="A178" s="5" t="s">
        <v>11</v>
      </c>
      <c r="B178" s="5" t="s">
        <v>234</v>
      </c>
      <c r="C178" s="5" t="s">
        <v>58</v>
      </c>
      <c r="D178" s="6">
        <v>93.808000000000007</v>
      </c>
    </row>
    <row r="179" spans="1:4">
      <c r="A179" s="5" t="s">
        <v>11</v>
      </c>
      <c r="B179" s="5" t="s">
        <v>235</v>
      </c>
      <c r="C179" s="5" t="s">
        <v>58</v>
      </c>
      <c r="D179" s="6">
        <v>94.415999999999997</v>
      </c>
    </row>
    <row r="180" spans="1:4">
      <c r="A180" s="5" t="s">
        <v>11</v>
      </c>
      <c r="B180" s="5" t="s">
        <v>236</v>
      </c>
      <c r="C180" s="5" t="s">
        <v>58</v>
      </c>
      <c r="D180" s="6">
        <v>95.409000000000006</v>
      </c>
    </row>
    <row r="181" spans="1:4">
      <c r="A181" s="5" t="s">
        <v>11</v>
      </c>
      <c r="B181" s="5" t="s">
        <v>237</v>
      </c>
      <c r="C181" s="5" t="s">
        <v>58</v>
      </c>
      <c r="D181" s="6">
        <v>97.131</v>
      </c>
    </row>
    <row r="182" spans="1:4">
      <c r="A182" s="5" t="s">
        <v>11</v>
      </c>
      <c r="B182" s="5" t="s">
        <v>238</v>
      </c>
      <c r="C182" s="5" t="s">
        <v>58</v>
      </c>
      <c r="D182" s="6">
        <v>98.122</v>
      </c>
    </row>
    <row r="183" spans="1:4">
      <c r="A183" s="5" t="s">
        <v>11</v>
      </c>
      <c r="B183" s="5" t="s">
        <v>239</v>
      </c>
      <c r="C183" s="5" t="s">
        <v>58</v>
      </c>
      <c r="D183" s="6">
        <v>99.400999999999996</v>
      </c>
    </row>
    <row r="184" spans="1:4">
      <c r="A184" s="5" t="s">
        <v>11</v>
      </c>
      <c r="B184" s="5" t="s">
        <v>240</v>
      </c>
      <c r="C184" s="5" t="s">
        <v>58</v>
      </c>
      <c r="D184" s="6">
        <v>100.98699999999999</v>
      </c>
    </row>
    <row r="185" spans="1:4">
      <c r="A185" s="5" t="s">
        <v>11</v>
      </c>
      <c r="B185" s="5" t="s">
        <v>241</v>
      </c>
      <c r="C185" s="5" t="s">
        <v>58</v>
      </c>
      <c r="D185" s="6">
        <v>101.83799999999999</v>
      </c>
    </row>
    <row r="186" spans="1:4">
      <c r="A186" s="5" t="s">
        <v>11</v>
      </c>
      <c r="B186" s="5" t="s">
        <v>242</v>
      </c>
      <c r="C186" s="5" t="s">
        <v>58</v>
      </c>
      <c r="D186" s="6">
        <v>102.11199999999999</v>
      </c>
    </row>
    <row r="187" spans="1:4">
      <c r="A187" s="5" t="s">
        <v>11</v>
      </c>
      <c r="B187" s="5" t="s">
        <v>243</v>
      </c>
      <c r="C187" s="5" t="s">
        <v>58</v>
      </c>
      <c r="D187" s="6">
        <v>103.282</v>
      </c>
    </row>
    <row r="188" spans="1:4">
      <c r="A188" s="5" t="s">
        <v>11</v>
      </c>
      <c r="B188" s="5" t="s">
        <v>244</v>
      </c>
      <c r="C188" s="5" t="s">
        <v>62</v>
      </c>
      <c r="D188" s="6">
        <v>107.181</v>
      </c>
    </row>
    <row r="189" spans="1:4">
      <c r="A189" s="5" t="s">
        <v>13</v>
      </c>
      <c r="B189" s="5" t="s">
        <v>245</v>
      </c>
      <c r="C189" s="5" t="s">
        <v>58</v>
      </c>
      <c r="D189" s="6">
        <v>0</v>
      </c>
    </row>
    <row r="190" spans="1:4">
      <c r="A190" s="5" t="s">
        <v>13</v>
      </c>
      <c r="B190" s="5" t="s">
        <v>246</v>
      </c>
      <c r="C190" s="5" t="s">
        <v>58</v>
      </c>
      <c r="D190" s="6">
        <v>3.5019999999999998</v>
      </c>
    </row>
    <row r="191" spans="1:4">
      <c r="A191" s="5" t="s">
        <v>13</v>
      </c>
      <c r="B191" s="5" t="s">
        <v>247</v>
      </c>
      <c r="C191" s="5" t="s">
        <v>58</v>
      </c>
      <c r="D191" s="6">
        <v>8.391</v>
      </c>
    </row>
    <row r="192" spans="1:4">
      <c r="A192" s="5" t="s">
        <v>13</v>
      </c>
      <c r="B192" s="5" t="s">
        <v>248</v>
      </c>
      <c r="C192" s="5" t="s">
        <v>58</v>
      </c>
      <c r="D192" s="6">
        <v>14.055999999999999</v>
      </c>
    </row>
    <row r="193" spans="1:4">
      <c r="A193" s="5" t="s">
        <v>13</v>
      </c>
      <c r="B193" s="5" t="s">
        <v>249</v>
      </c>
      <c r="C193" s="5" t="s">
        <v>58</v>
      </c>
      <c r="D193" s="6">
        <v>14.776</v>
      </c>
    </row>
    <row r="194" spans="1:4">
      <c r="A194" s="5" t="s">
        <v>13</v>
      </c>
      <c r="B194" s="5" t="s">
        <v>250</v>
      </c>
      <c r="C194" s="5" t="s">
        <v>58</v>
      </c>
      <c r="D194" s="6">
        <v>16.498000000000001</v>
      </c>
    </row>
    <row r="195" spans="1:4">
      <c r="A195" s="5" t="s">
        <v>13</v>
      </c>
      <c r="B195" s="5" t="s">
        <v>251</v>
      </c>
      <c r="C195" s="5" t="s">
        <v>58</v>
      </c>
      <c r="D195" s="6">
        <v>19.236000000000001</v>
      </c>
    </row>
    <row r="196" spans="1:4">
      <c r="A196" s="5" t="s">
        <v>13</v>
      </c>
      <c r="B196" s="5" t="s">
        <v>252</v>
      </c>
      <c r="C196" s="5" t="s">
        <v>58</v>
      </c>
      <c r="D196" s="6">
        <v>22.117999999999999</v>
      </c>
    </row>
    <row r="197" spans="1:4">
      <c r="A197" s="5" t="s">
        <v>13</v>
      </c>
      <c r="B197" s="5" t="s">
        <v>253</v>
      </c>
      <c r="C197" s="5" t="s">
        <v>58</v>
      </c>
      <c r="D197" s="6">
        <v>24.882000000000001</v>
      </c>
    </row>
    <row r="198" spans="1:4">
      <c r="A198" s="5" t="s">
        <v>13</v>
      </c>
      <c r="B198" s="5" t="s">
        <v>254</v>
      </c>
      <c r="C198" s="5" t="s">
        <v>62</v>
      </c>
      <c r="D198" s="6">
        <v>28.719000000000001</v>
      </c>
    </row>
    <row r="199" spans="1:4">
      <c r="A199" s="5" t="s">
        <v>13</v>
      </c>
      <c r="B199" s="5" t="s">
        <v>255</v>
      </c>
      <c r="C199" s="5" t="s">
        <v>62</v>
      </c>
      <c r="D199" s="6">
        <v>33.655999999999999</v>
      </c>
    </row>
    <row r="200" spans="1:4">
      <c r="A200" s="5" t="s">
        <v>13</v>
      </c>
      <c r="B200" s="5" t="s">
        <v>256</v>
      </c>
      <c r="C200" s="5" t="s">
        <v>58</v>
      </c>
      <c r="D200" s="6">
        <v>34.676000000000002</v>
      </c>
    </row>
    <row r="201" spans="1:4">
      <c r="A201" s="5" t="s">
        <v>13</v>
      </c>
      <c r="B201" s="5" t="s">
        <v>257</v>
      </c>
      <c r="C201" s="5" t="s">
        <v>58</v>
      </c>
      <c r="D201" s="6">
        <v>36.031999999999996</v>
      </c>
    </row>
    <row r="202" spans="1:4">
      <c r="A202" s="5" t="s">
        <v>13</v>
      </c>
      <c r="B202" s="5" t="s">
        <v>258</v>
      </c>
      <c r="C202" s="5" t="s">
        <v>58</v>
      </c>
      <c r="D202" s="6">
        <v>38.363</v>
      </c>
    </row>
    <row r="203" spans="1:4">
      <c r="A203" s="5" t="s">
        <v>13</v>
      </c>
      <c r="B203" s="5" t="s">
        <v>259</v>
      </c>
      <c r="C203" s="5" t="s">
        <v>58</v>
      </c>
      <c r="D203" s="6">
        <v>38.908000000000001</v>
      </c>
    </row>
    <row r="204" spans="1:4">
      <c r="A204" s="5" t="s">
        <v>13</v>
      </c>
      <c r="B204" s="5" t="s">
        <v>260</v>
      </c>
      <c r="C204" s="5" t="s">
        <v>58</v>
      </c>
      <c r="D204" s="6">
        <v>43.369</v>
      </c>
    </row>
    <row r="205" spans="1:4">
      <c r="A205" s="5" t="s">
        <v>13</v>
      </c>
      <c r="B205" s="5" t="s">
        <v>261</v>
      </c>
      <c r="C205" s="5" t="s">
        <v>58</v>
      </c>
      <c r="D205" s="6">
        <v>44.106999999999999</v>
      </c>
    </row>
    <row r="206" spans="1:4">
      <c r="A206" s="5" t="s">
        <v>13</v>
      </c>
      <c r="B206" s="5" t="s">
        <v>262</v>
      </c>
      <c r="C206" s="5" t="s">
        <v>58</v>
      </c>
      <c r="D206" s="6">
        <v>46.042999999999999</v>
      </c>
    </row>
    <row r="207" spans="1:4">
      <c r="A207" s="5" t="s">
        <v>13</v>
      </c>
      <c r="B207" s="5" t="s">
        <v>263</v>
      </c>
      <c r="C207" s="5" t="s">
        <v>58</v>
      </c>
      <c r="D207" s="6">
        <v>46.395000000000003</v>
      </c>
    </row>
    <row r="208" spans="1:4">
      <c r="A208" s="5" t="s">
        <v>13</v>
      </c>
      <c r="B208" s="5" t="s">
        <v>264</v>
      </c>
      <c r="C208" s="5" t="s">
        <v>62</v>
      </c>
      <c r="D208" s="6">
        <v>46.805</v>
      </c>
    </row>
    <row r="209" spans="1:4">
      <c r="A209" s="5" t="s">
        <v>13</v>
      </c>
      <c r="B209" s="5" t="s">
        <v>265</v>
      </c>
      <c r="C209" s="5" t="s">
        <v>58</v>
      </c>
      <c r="D209" s="6">
        <v>47.32</v>
      </c>
    </row>
    <row r="210" spans="1:4">
      <c r="A210" s="5" t="s">
        <v>13</v>
      </c>
      <c r="B210" s="5" t="s">
        <v>266</v>
      </c>
      <c r="C210" s="5" t="s">
        <v>62</v>
      </c>
      <c r="D210" s="6">
        <v>48.509</v>
      </c>
    </row>
    <row r="211" spans="1:4">
      <c r="A211" s="5" t="s">
        <v>13</v>
      </c>
      <c r="B211" s="5" t="s">
        <v>267</v>
      </c>
      <c r="C211" s="5" t="s">
        <v>62</v>
      </c>
      <c r="D211" s="6">
        <v>49.213999999999999</v>
      </c>
    </row>
    <row r="212" spans="1:4">
      <c r="A212" s="5" t="s">
        <v>13</v>
      </c>
      <c r="B212" s="5" t="s">
        <v>268</v>
      </c>
      <c r="C212" s="5" t="s">
        <v>58</v>
      </c>
      <c r="D212" s="6">
        <v>49.866</v>
      </c>
    </row>
    <row r="213" spans="1:4">
      <c r="A213" s="5" t="s">
        <v>13</v>
      </c>
      <c r="B213" s="5" t="s">
        <v>269</v>
      </c>
      <c r="C213" s="5" t="s">
        <v>58</v>
      </c>
      <c r="D213" s="6">
        <v>50.195999999999998</v>
      </c>
    </row>
    <row r="214" spans="1:4">
      <c r="A214" s="5" t="s">
        <v>13</v>
      </c>
      <c r="B214" s="5" t="s">
        <v>270</v>
      </c>
      <c r="C214" s="5" t="s">
        <v>58</v>
      </c>
      <c r="D214" s="6">
        <v>50.774000000000001</v>
      </c>
    </row>
    <row r="215" spans="1:4">
      <c r="A215" s="5" t="s">
        <v>13</v>
      </c>
      <c r="B215" s="5" t="s">
        <v>271</v>
      </c>
      <c r="C215" s="5" t="s">
        <v>58</v>
      </c>
      <c r="D215" s="6">
        <v>51.078000000000003</v>
      </c>
    </row>
    <row r="216" spans="1:4">
      <c r="A216" s="5" t="s">
        <v>13</v>
      </c>
      <c r="B216" s="5" t="s">
        <v>272</v>
      </c>
      <c r="C216" s="5" t="s">
        <v>58</v>
      </c>
      <c r="D216" s="6">
        <v>51.216000000000001</v>
      </c>
    </row>
    <row r="217" spans="1:4">
      <c r="A217" s="5" t="s">
        <v>13</v>
      </c>
      <c r="B217" s="5" t="s">
        <v>273</v>
      </c>
      <c r="C217" s="5" t="s">
        <v>58</v>
      </c>
      <c r="D217" s="6">
        <v>51.256999999999998</v>
      </c>
    </row>
    <row r="218" spans="1:4">
      <c r="A218" s="5" t="s">
        <v>13</v>
      </c>
      <c r="B218" s="5" t="s">
        <v>274</v>
      </c>
      <c r="C218" s="5" t="s">
        <v>58</v>
      </c>
      <c r="D218" s="6">
        <v>51.384999999999998</v>
      </c>
    </row>
    <row r="219" spans="1:4">
      <c r="A219" s="5" t="s">
        <v>13</v>
      </c>
      <c r="B219" s="5" t="s">
        <v>275</v>
      </c>
      <c r="C219" s="5" t="s">
        <v>62</v>
      </c>
      <c r="D219" s="6">
        <v>51.887999999999998</v>
      </c>
    </row>
    <row r="220" spans="1:4">
      <c r="A220" s="5" t="s">
        <v>13</v>
      </c>
      <c r="B220" s="5" t="s">
        <v>276</v>
      </c>
      <c r="C220" s="5" t="s">
        <v>62</v>
      </c>
      <c r="D220" s="6">
        <v>52.466000000000001</v>
      </c>
    </row>
    <row r="221" spans="1:4">
      <c r="A221" s="5" t="s">
        <v>13</v>
      </c>
      <c r="B221" s="5" t="s">
        <v>277</v>
      </c>
      <c r="C221" s="5" t="s">
        <v>58</v>
      </c>
      <c r="D221" s="6">
        <v>52.781999999999996</v>
      </c>
    </row>
    <row r="222" spans="1:4">
      <c r="A222" s="5" t="s">
        <v>13</v>
      </c>
      <c r="B222" s="5" t="s">
        <v>278</v>
      </c>
      <c r="C222" s="5" t="s">
        <v>58</v>
      </c>
      <c r="D222" s="6">
        <v>53.045999999999999</v>
      </c>
    </row>
    <row r="223" spans="1:4">
      <c r="A223" s="5" t="s">
        <v>13</v>
      </c>
      <c r="B223" s="5" t="s">
        <v>279</v>
      </c>
      <c r="C223" s="5" t="s">
        <v>58</v>
      </c>
      <c r="D223" s="6">
        <v>53.444000000000003</v>
      </c>
    </row>
    <row r="224" spans="1:4">
      <c r="A224" s="5" t="s">
        <v>13</v>
      </c>
      <c r="B224" s="5" t="s">
        <v>280</v>
      </c>
      <c r="C224" s="5" t="s">
        <v>58</v>
      </c>
      <c r="D224" s="6">
        <v>53.838999999999999</v>
      </c>
    </row>
    <row r="225" spans="1:4">
      <c r="A225" s="5" t="s">
        <v>13</v>
      </c>
      <c r="B225" s="5" t="s">
        <v>281</v>
      </c>
      <c r="C225" s="5" t="s">
        <v>62</v>
      </c>
      <c r="D225" s="6">
        <v>54.204000000000001</v>
      </c>
    </row>
    <row r="226" spans="1:4">
      <c r="A226" s="5" t="s">
        <v>13</v>
      </c>
      <c r="B226" s="5" t="s">
        <v>282</v>
      </c>
      <c r="C226" s="5" t="s">
        <v>62</v>
      </c>
      <c r="D226" s="6">
        <v>54.694000000000003</v>
      </c>
    </row>
    <row r="227" spans="1:4">
      <c r="A227" s="5" t="s">
        <v>13</v>
      </c>
      <c r="B227" s="5" t="s">
        <v>283</v>
      </c>
      <c r="C227" s="5" t="s">
        <v>58</v>
      </c>
      <c r="D227" s="6">
        <v>55.341000000000001</v>
      </c>
    </row>
    <row r="228" spans="1:4">
      <c r="A228" s="5" t="s">
        <v>13</v>
      </c>
      <c r="B228" s="5" t="s">
        <v>284</v>
      </c>
      <c r="C228" s="5" t="s">
        <v>62</v>
      </c>
      <c r="D228" s="6">
        <v>56.406999999999996</v>
      </c>
    </row>
    <row r="229" spans="1:4">
      <c r="A229" s="5" t="s">
        <v>13</v>
      </c>
      <c r="B229" s="5" t="s">
        <v>285</v>
      </c>
      <c r="C229" s="5" t="s">
        <v>62</v>
      </c>
      <c r="D229" s="6">
        <v>57.012</v>
      </c>
    </row>
    <row r="230" spans="1:4">
      <c r="A230" s="5" t="s">
        <v>13</v>
      </c>
      <c r="B230" s="5" t="s">
        <v>286</v>
      </c>
      <c r="C230" s="5" t="s">
        <v>58</v>
      </c>
      <c r="D230" s="6">
        <v>57.936</v>
      </c>
    </row>
    <row r="231" spans="1:4">
      <c r="A231" s="5" t="s">
        <v>13</v>
      </c>
      <c r="B231" s="5" t="s">
        <v>287</v>
      </c>
      <c r="C231" s="5" t="s">
        <v>58</v>
      </c>
      <c r="D231" s="6">
        <v>58.420999999999999</v>
      </c>
    </row>
    <row r="232" spans="1:4">
      <c r="A232" s="5" t="s">
        <v>13</v>
      </c>
      <c r="B232" s="5" t="s">
        <v>288</v>
      </c>
      <c r="C232" s="5" t="s">
        <v>62</v>
      </c>
      <c r="D232" s="6">
        <v>60.511000000000003</v>
      </c>
    </row>
    <row r="233" spans="1:4">
      <c r="A233" s="5" t="s">
        <v>13</v>
      </c>
      <c r="B233" s="5" t="s">
        <v>289</v>
      </c>
      <c r="C233" s="5" t="s">
        <v>58</v>
      </c>
      <c r="D233" s="6">
        <v>62.805</v>
      </c>
    </row>
    <row r="234" spans="1:4">
      <c r="A234" s="5" t="s">
        <v>13</v>
      </c>
      <c r="B234" s="5" t="s">
        <v>290</v>
      </c>
      <c r="C234" s="5" t="s">
        <v>62</v>
      </c>
      <c r="D234" s="6">
        <v>63.823</v>
      </c>
    </row>
    <row r="235" spans="1:4">
      <c r="A235" s="5" t="s">
        <v>13</v>
      </c>
      <c r="B235" s="5" t="s">
        <v>291</v>
      </c>
      <c r="C235" s="5" t="s">
        <v>58</v>
      </c>
      <c r="D235" s="6">
        <v>64.662999999999997</v>
      </c>
    </row>
    <row r="236" spans="1:4">
      <c r="A236" s="5" t="s">
        <v>13</v>
      </c>
      <c r="B236" s="5" t="s">
        <v>292</v>
      </c>
      <c r="C236" s="5" t="s">
        <v>58</v>
      </c>
      <c r="D236" s="6">
        <v>66.772999999999996</v>
      </c>
    </row>
    <row r="237" spans="1:4">
      <c r="A237" s="5" t="s">
        <v>13</v>
      </c>
      <c r="B237" s="5" t="s">
        <v>293</v>
      </c>
      <c r="C237" s="5" t="s">
        <v>62</v>
      </c>
      <c r="D237" s="6">
        <v>68.509</v>
      </c>
    </row>
    <row r="238" spans="1:4">
      <c r="A238" s="5" t="s">
        <v>13</v>
      </c>
      <c r="B238" s="5" t="s">
        <v>294</v>
      </c>
      <c r="C238" s="5" t="s">
        <v>62</v>
      </c>
      <c r="D238" s="6">
        <v>69.543999999999997</v>
      </c>
    </row>
    <row r="239" spans="1:4">
      <c r="A239" s="5" t="s">
        <v>13</v>
      </c>
      <c r="B239" s="5" t="s">
        <v>295</v>
      </c>
      <c r="C239" s="5" t="s">
        <v>58</v>
      </c>
      <c r="D239" s="6">
        <v>70.614000000000004</v>
      </c>
    </row>
    <row r="240" spans="1:4">
      <c r="A240" s="5" t="s">
        <v>13</v>
      </c>
      <c r="B240" s="5" t="s">
        <v>296</v>
      </c>
      <c r="C240" s="5" t="s">
        <v>58</v>
      </c>
      <c r="D240" s="6">
        <v>72.186999999999998</v>
      </c>
    </row>
    <row r="241" spans="1:4">
      <c r="A241" s="5" t="s">
        <v>13</v>
      </c>
      <c r="B241" s="5" t="s">
        <v>297</v>
      </c>
      <c r="C241" s="5" t="s">
        <v>58</v>
      </c>
      <c r="D241" s="6">
        <v>74.031000000000006</v>
      </c>
    </row>
    <row r="242" spans="1:4">
      <c r="A242" s="5" t="s">
        <v>13</v>
      </c>
      <c r="B242" s="5" t="s">
        <v>298</v>
      </c>
      <c r="C242" s="5" t="s">
        <v>58</v>
      </c>
      <c r="D242" s="6">
        <v>74.491</v>
      </c>
    </row>
    <row r="243" spans="1:4">
      <c r="A243" s="5" t="s">
        <v>13</v>
      </c>
      <c r="B243" s="5" t="s">
        <v>299</v>
      </c>
      <c r="C243" s="5" t="s">
        <v>62</v>
      </c>
      <c r="D243" s="6">
        <v>76.212000000000003</v>
      </c>
    </row>
    <row r="244" spans="1:4">
      <c r="A244" s="5" t="s">
        <v>13</v>
      </c>
      <c r="B244" s="5" t="s">
        <v>300</v>
      </c>
      <c r="C244" s="5" t="s">
        <v>62</v>
      </c>
      <c r="D244" s="6">
        <v>79.771000000000001</v>
      </c>
    </row>
    <row r="245" spans="1:4">
      <c r="A245" s="5" t="s">
        <v>13</v>
      </c>
      <c r="B245" s="5" t="s">
        <v>301</v>
      </c>
      <c r="C245" s="5" t="s">
        <v>58</v>
      </c>
      <c r="D245" s="6">
        <v>82.728999999999999</v>
      </c>
    </row>
    <row r="246" spans="1:4">
      <c r="A246" s="5" t="s">
        <v>13</v>
      </c>
      <c r="B246" s="5" t="s">
        <v>302</v>
      </c>
      <c r="C246" s="5" t="s">
        <v>58</v>
      </c>
      <c r="D246" s="6">
        <v>84.558000000000007</v>
      </c>
    </row>
    <row r="247" spans="1:4">
      <c r="A247" s="5" t="s">
        <v>13</v>
      </c>
      <c r="B247" s="5" t="s">
        <v>303</v>
      </c>
      <c r="C247" s="5" t="s">
        <v>58</v>
      </c>
      <c r="D247" s="6">
        <v>85.697999999999993</v>
      </c>
    </row>
    <row r="248" spans="1:4">
      <c r="A248" s="5" t="s">
        <v>13</v>
      </c>
      <c r="B248" s="5" t="s">
        <v>304</v>
      </c>
      <c r="C248" s="5" t="s">
        <v>58</v>
      </c>
      <c r="D248" s="6">
        <v>87.387</v>
      </c>
    </row>
    <row r="249" spans="1:4">
      <c r="A249" s="5" t="s">
        <v>13</v>
      </c>
      <c r="B249" s="5" t="s">
        <v>305</v>
      </c>
      <c r="C249" s="5" t="s">
        <v>58</v>
      </c>
      <c r="D249" s="6">
        <v>88.245999999999995</v>
      </c>
    </row>
    <row r="250" spans="1:4">
      <c r="A250" s="5" t="s">
        <v>13</v>
      </c>
      <c r="B250" s="5" t="s">
        <v>306</v>
      </c>
      <c r="C250" s="5" t="s">
        <v>58</v>
      </c>
      <c r="D250" s="6">
        <v>88.988</v>
      </c>
    </row>
    <row r="251" spans="1:4">
      <c r="A251" s="5" t="s">
        <v>13</v>
      </c>
      <c r="B251" s="5" t="s">
        <v>307</v>
      </c>
      <c r="C251" s="5" t="s">
        <v>58</v>
      </c>
      <c r="D251" s="6">
        <v>94.819000000000003</v>
      </c>
    </row>
    <row r="252" spans="1:4">
      <c r="A252" s="5" t="s">
        <v>13</v>
      </c>
      <c r="B252" s="5" t="s">
        <v>308</v>
      </c>
      <c r="C252" s="5" t="s">
        <v>58</v>
      </c>
      <c r="D252" s="6">
        <v>96.956000000000003</v>
      </c>
    </row>
    <row r="253" spans="1:4">
      <c r="A253" s="5" t="s">
        <v>13</v>
      </c>
      <c r="B253" s="5" t="s">
        <v>309</v>
      </c>
      <c r="C253" s="5" t="s">
        <v>62</v>
      </c>
      <c r="D253" s="6">
        <v>100.634</v>
      </c>
    </row>
    <row r="254" spans="1:4">
      <c r="A254" s="5" t="s">
        <v>13</v>
      </c>
      <c r="B254" s="5" t="s">
        <v>310</v>
      </c>
      <c r="C254" s="5" t="s">
        <v>62</v>
      </c>
      <c r="D254" s="6">
        <v>104.53</v>
      </c>
    </row>
    <row r="255" spans="1:4">
      <c r="A255" s="5" t="s">
        <v>15</v>
      </c>
      <c r="B255" s="5" t="s">
        <v>311</v>
      </c>
      <c r="C255" s="5" t="s">
        <v>62</v>
      </c>
      <c r="D255" s="6">
        <v>0</v>
      </c>
    </row>
    <row r="256" spans="1:4">
      <c r="A256" s="5" t="s">
        <v>15</v>
      </c>
      <c r="B256" s="5" t="s">
        <v>312</v>
      </c>
      <c r="C256" s="5" t="s">
        <v>62</v>
      </c>
      <c r="D256" s="6">
        <v>11.356</v>
      </c>
    </row>
    <row r="257" spans="1:4">
      <c r="A257" s="5" t="s">
        <v>15</v>
      </c>
      <c r="B257" s="5" t="s">
        <v>313</v>
      </c>
      <c r="C257" s="5" t="s">
        <v>62</v>
      </c>
      <c r="D257" s="6">
        <v>14.545</v>
      </c>
    </row>
    <row r="258" spans="1:4">
      <c r="A258" s="5" t="s">
        <v>15</v>
      </c>
      <c r="B258" s="5" t="s">
        <v>314</v>
      </c>
      <c r="C258" s="5" t="s">
        <v>62</v>
      </c>
      <c r="D258" s="6">
        <v>15.77</v>
      </c>
    </row>
    <row r="259" spans="1:4">
      <c r="A259" s="5" t="s">
        <v>15</v>
      </c>
      <c r="B259" s="5" t="s">
        <v>315</v>
      </c>
      <c r="C259" s="5" t="s">
        <v>58</v>
      </c>
      <c r="D259" s="6">
        <v>19.280999999999999</v>
      </c>
    </row>
    <row r="260" spans="1:4">
      <c r="A260" s="5" t="s">
        <v>15</v>
      </c>
      <c r="B260" s="5" t="s">
        <v>316</v>
      </c>
      <c r="C260" s="5" t="s">
        <v>58</v>
      </c>
      <c r="D260" s="6">
        <v>21.565000000000001</v>
      </c>
    </row>
    <row r="261" spans="1:4">
      <c r="A261" s="5" t="s">
        <v>15</v>
      </c>
      <c r="B261" s="5" t="s">
        <v>317</v>
      </c>
      <c r="C261" s="5" t="s">
        <v>58</v>
      </c>
      <c r="D261" s="6">
        <v>23.006</v>
      </c>
    </row>
    <row r="262" spans="1:4">
      <c r="A262" s="5" t="s">
        <v>15</v>
      </c>
      <c r="B262" s="5" t="s">
        <v>318</v>
      </c>
      <c r="C262" s="5" t="s">
        <v>62</v>
      </c>
      <c r="D262" s="6">
        <v>25.975999999999999</v>
      </c>
    </row>
    <row r="263" spans="1:4">
      <c r="A263" s="5" t="s">
        <v>15</v>
      </c>
      <c r="B263" s="5" t="s">
        <v>319</v>
      </c>
      <c r="C263" s="5" t="s">
        <v>62</v>
      </c>
      <c r="D263" s="6">
        <v>26.658000000000001</v>
      </c>
    </row>
    <row r="264" spans="1:4">
      <c r="A264" s="5" t="s">
        <v>15</v>
      </c>
      <c r="B264" s="5" t="s">
        <v>320</v>
      </c>
      <c r="C264" s="5" t="s">
        <v>58</v>
      </c>
      <c r="D264" s="6">
        <v>30.6</v>
      </c>
    </row>
    <row r="265" spans="1:4">
      <c r="A265" s="5" t="s">
        <v>15</v>
      </c>
      <c r="B265" s="5" t="s">
        <v>321</v>
      </c>
      <c r="C265" s="5" t="s">
        <v>58</v>
      </c>
      <c r="D265" s="6">
        <v>31.437999999999999</v>
      </c>
    </row>
    <row r="266" spans="1:4">
      <c r="A266" s="5" t="s">
        <v>15</v>
      </c>
      <c r="B266" s="5" t="s">
        <v>322</v>
      </c>
      <c r="C266" s="5" t="s">
        <v>62</v>
      </c>
      <c r="D266" s="6">
        <v>31.896000000000001</v>
      </c>
    </row>
    <row r="267" spans="1:4">
      <c r="A267" s="5" t="s">
        <v>15</v>
      </c>
      <c r="B267" s="5" t="s">
        <v>323</v>
      </c>
      <c r="C267" s="5" t="s">
        <v>58</v>
      </c>
      <c r="D267" s="6">
        <v>33.781999999999996</v>
      </c>
    </row>
    <row r="268" spans="1:4">
      <c r="A268" s="5" t="s">
        <v>15</v>
      </c>
      <c r="B268" s="5" t="s">
        <v>324</v>
      </c>
      <c r="C268" s="5" t="s">
        <v>62</v>
      </c>
      <c r="D268" s="6">
        <v>35.682000000000002</v>
      </c>
    </row>
    <row r="269" spans="1:4">
      <c r="A269" s="5" t="s">
        <v>15</v>
      </c>
      <c r="B269" s="5" t="s">
        <v>325</v>
      </c>
      <c r="C269" s="5" t="s">
        <v>58</v>
      </c>
      <c r="D269" s="6">
        <v>38.533999999999999</v>
      </c>
    </row>
    <row r="270" spans="1:4">
      <c r="A270" s="5" t="s">
        <v>15</v>
      </c>
      <c r="B270" s="5" t="s">
        <v>326</v>
      </c>
      <c r="C270" s="5" t="s">
        <v>58</v>
      </c>
      <c r="D270" s="6">
        <v>39.296999999999997</v>
      </c>
    </row>
    <row r="271" spans="1:4">
      <c r="A271" s="5" t="s">
        <v>15</v>
      </c>
      <c r="B271" s="5" t="s">
        <v>327</v>
      </c>
      <c r="C271" s="5" t="s">
        <v>62</v>
      </c>
      <c r="D271" s="6">
        <v>40.698999999999998</v>
      </c>
    </row>
    <row r="272" spans="1:4">
      <c r="A272" s="5" t="s">
        <v>15</v>
      </c>
      <c r="B272" s="5" t="s">
        <v>328</v>
      </c>
      <c r="C272" s="5" t="s">
        <v>58</v>
      </c>
      <c r="D272" s="6">
        <v>41.442999999999998</v>
      </c>
    </row>
    <row r="273" spans="1:4">
      <c r="A273" s="5" t="s">
        <v>15</v>
      </c>
      <c r="B273" s="5" t="s">
        <v>329</v>
      </c>
      <c r="C273" s="5" t="s">
        <v>58</v>
      </c>
      <c r="D273" s="6">
        <v>41.822000000000003</v>
      </c>
    </row>
    <row r="274" spans="1:4">
      <c r="A274" s="5" t="s">
        <v>15</v>
      </c>
      <c r="B274" s="5" t="s">
        <v>330</v>
      </c>
      <c r="C274" s="5" t="s">
        <v>58</v>
      </c>
      <c r="D274" s="6">
        <v>42.695999999999998</v>
      </c>
    </row>
    <row r="275" spans="1:4">
      <c r="A275" s="5" t="s">
        <v>15</v>
      </c>
      <c r="B275" s="5" t="s">
        <v>331</v>
      </c>
      <c r="C275" s="5" t="s">
        <v>58</v>
      </c>
      <c r="D275" s="6">
        <v>43.811999999999998</v>
      </c>
    </row>
    <row r="276" spans="1:4">
      <c r="A276" s="5" t="s">
        <v>15</v>
      </c>
      <c r="B276" s="5" t="s">
        <v>332</v>
      </c>
      <c r="C276" s="5" t="s">
        <v>58</v>
      </c>
      <c r="D276" s="6">
        <v>44.197000000000003</v>
      </c>
    </row>
    <row r="277" spans="1:4">
      <c r="A277" s="5" t="s">
        <v>15</v>
      </c>
      <c r="B277" s="5" t="s">
        <v>333</v>
      </c>
      <c r="C277" s="5" t="s">
        <v>62</v>
      </c>
      <c r="D277" s="6">
        <v>44.837000000000003</v>
      </c>
    </row>
    <row r="278" spans="1:4">
      <c r="A278" s="5" t="s">
        <v>15</v>
      </c>
      <c r="B278" s="5" t="s">
        <v>334</v>
      </c>
      <c r="C278" s="5" t="s">
        <v>62</v>
      </c>
      <c r="D278" s="6">
        <v>45.433</v>
      </c>
    </row>
    <row r="279" spans="1:4">
      <c r="A279" s="5" t="s">
        <v>15</v>
      </c>
      <c r="B279" s="5" t="s">
        <v>335</v>
      </c>
      <c r="C279" s="5" t="s">
        <v>58</v>
      </c>
      <c r="D279" s="6">
        <v>46.212000000000003</v>
      </c>
    </row>
    <row r="280" spans="1:4">
      <c r="A280" s="5" t="s">
        <v>15</v>
      </c>
      <c r="B280" s="5" t="s">
        <v>336</v>
      </c>
      <c r="C280" s="5" t="s">
        <v>58</v>
      </c>
      <c r="D280" s="6">
        <v>46.962000000000003</v>
      </c>
    </row>
    <row r="281" spans="1:4">
      <c r="A281" s="5" t="s">
        <v>15</v>
      </c>
      <c r="B281" s="5" t="s">
        <v>337</v>
      </c>
      <c r="C281" s="5" t="s">
        <v>58</v>
      </c>
      <c r="D281" s="6">
        <v>46.969000000000001</v>
      </c>
    </row>
    <row r="282" spans="1:4">
      <c r="A282" s="5" t="s">
        <v>15</v>
      </c>
      <c r="B282" s="5" t="s">
        <v>338</v>
      </c>
      <c r="C282" s="5" t="s">
        <v>58</v>
      </c>
      <c r="D282" s="6">
        <v>47.253</v>
      </c>
    </row>
    <row r="283" spans="1:4">
      <c r="A283" s="5" t="s">
        <v>15</v>
      </c>
      <c r="B283" s="5" t="s">
        <v>339</v>
      </c>
      <c r="C283" s="5" t="s">
        <v>58</v>
      </c>
      <c r="D283" s="6">
        <v>47.305999999999997</v>
      </c>
    </row>
    <row r="284" spans="1:4">
      <c r="A284" s="5" t="s">
        <v>15</v>
      </c>
      <c r="B284" s="5" t="s">
        <v>340</v>
      </c>
      <c r="C284" s="5" t="s">
        <v>58</v>
      </c>
      <c r="D284" s="6">
        <v>47.862000000000002</v>
      </c>
    </row>
    <row r="285" spans="1:4">
      <c r="A285" s="5" t="s">
        <v>15</v>
      </c>
      <c r="B285" s="5" t="s">
        <v>341</v>
      </c>
      <c r="C285" s="5" t="s">
        <v>58</v>
      </c>
      <c r="D285" s="6">
        <v>48.356000000000002</v>
      </c>
    </row>
    <row r="286" spans="1:4">
      <c r="A286" s="5" t="s">
        <v>15</v>
      </c>
      <c r="B286" s="5" t="s">
        <v>342</v>
      </c>
      <c r="C286" s="5" t="s">
        <v>58</v>
      </c>
      <c r="D286" s="6">
        <v>48.639000000000003</v>
      </c>
    </row>
    <row r="287" spans="1:4">
      <c r="A287" s="5" t="s">
        <v>15</v>
      </c>
      <c r="B287" s="5" t="s">
        <v>343</v>
      </c>
      <c r="C287" s="5" t="s">
        <v>58</v>
      </c>
      <c r="D287" s="6">
        <v>49.048000000000002</v>
      </c>
    </row>
    <row r="288" spans="1:4">
      <c r="A288" s="5" t="s">
        <v>15</v>
      </c>
      <c r="B288" s="5" t="s">
        <v>344</v>
      </c>
      <c r="C288" s="5" t="s">
        <v>58</v>
      </c>
      <c r="D288" s="6">
        <v>49.731000000000002</v>
      </c>
    </row>
    <row r="289" spans="1:4">
      <c r="A289" s="5" t="s">
        <v>15</v>
      </c>
      <c r="B289" s="5" t="s">
        <v>345</v>
      </c>
      <c r="C289" s="5" t="s">
        <v>58</v>
      </c>
      <c r="D289" s="6">
        <v>49.899000000000001</v>
      </c>
    </row>
    <row r="290" spans="1:4">
      <c r="A290" s="5" t="s">
        <v>15</v>
      </c>
      <c r="B290" s="5" t="s">
        <v>346</v>
      </c>
      <c r="C290" s="5" t="s">
        <v>58</v>
      </c>
      <c r="D290" s="6">
        <v>50.485999999999997</v>
      </c>
    </row>
    <row r="291" spans="1:4">
      <c r="A291" s="5" t="s">
        <v>15</v>
      </c>
      <c r="B291" s="5" t="s">
        <v>347</v>
      </c>
      <c r="C291" s="5" t="s">
        <v>58</v>
      </c>
      <c r="D291" s="6">
        <v>50.92</v>
      </c>
    </row>
    <row r="292" spans="1:4">
      <c r="A292" s="5" t="s">
        <v>15</v>
      </c>
      <c r="B292" s="5" t="s">
        <v>348</v>
      </c>
      <c r="C292" s="5" t="s">
        <v>58</v>
      </c>
      <c r="D292" s="6">
        <v>52.165999999999997</v>
      </c>
    </row>
    <row r="293" spans="1:4">
      <c r="A293" s="5" t="s">
        <v>15</v>
      </c>
      <c r="B293" s="5" t="s">
        <v>349</v>
      </c>
      <c r="C293" s="5" t="s">
        <v>58</v>
      </c>
      <c r="D293" s="6">
        <v>52.473999999999997</v>
      </c>
    </row>
    <row r="294" spans="1:4">
      <c r="A294" s="5" t="s">
        <v>15</v>
      </c>
      <c r="B294" s="5" t="s">
        <v>350</v>
      </c>
      <c r="C294" s="5" t="s">
        <v>62</v>
      </c>
      <c r="D294" s="6">
        <v>53.74</v>
      </c>
    </row>
    <row r="295" spans="1:4">
      <c r="A295" s="5" t="s">
        <v>15</v>
      </c>
      <c r="B295" s="5" t="s">
        <v>351</v>
      </c>
      <c r="C295" s="5" t="s">
        <v>58</v>
      </c>
      <c r="D295" s="6">
        <v>56.784999999999997</v>
      </c>
    </row>
    <row r="296" spans="1:4">
      <c r="A296" s="5" t="s">
        <v>15</v>
      </c>
      <c r="B296" s="5" t="s">
        <v>352</v>
      </c>
      <c r="C296" s="5" t="s">
        <v>62</v>
      </c>
      <c r="D296" s="6">
        <v>60.555</v>
      </c>
    </row>
    <row r="297" spans="1:4">
      <c r="A297" s="5" t="s">
        <v>15</v>
      </c>
      <c r="B297" s="5" t="s">
        <v>353</v>
      </c>
      <c r="C297" s="5" t="s">
        <v>58</v>
      </c>
      <c r="D297" s="6">
        <v>63.802</v>
      </c>
    </row>
    <row r="298" spans="1:4">
      <c r="A298" s="5" t="s">
        <v>15</v>
      </c>
      <c r="B298" s="5" t="s">
        <v>354</v>
      </c>
      <c r="C298" s="5" t="s">
        <v>58</v>
      </c>
      <c r="D298" s="6">
        <v>66.072000000000003</v>
      </c>
    </row>
    <row r="299" spans="1:4">
      <c r="A299" s="5" t="s">
        <v>15</v>
      </c>
      <c r="B299" s="5" t="s">
        <v>355</v>
      </c>
      <c r="C299" s="5" t="s">
        <v>58</v>
      </c>
      <c r="D299" s="6">
        <v>66.649000000000001</v>
      </c>
    </row>
    <row r="300" spans="1:4">
      <c r="A300" s="5" t="s">
        <v>15</v>
      </c>
      <c r="B300" s="5" t="s">
        <v>356</v>
      </c>
      <c r="C300" s="5" t="s">
        <v>58</v>
      </c>
      <c r="D300" s="6">
        <v>68.614000000000004</v>
      </c>
    </row>
    <row r="301" spans="1:4">
      <c r="A301" s="5" t="s">
        <v>15</v>
      </c>
      <c r="B301" s="5" t="s">
        <v>357</v>
      </c>
      <c r="C301" s="5" t="s">
        <v>58</v>
      </c>
      <c r="D301" s="6">
        <v>71.286000000000001</v>
      </c>
    </row>
    <row r="302" spans="1:4">
      <c r="A302" s="5" t="s">
        <v>15</v>
      </c>
      <c r="B302" s="5" t="s">
        <v>358</v>
      </c>
      <c r="C302" s="5" t="s">
        <v>58</v>
      </c>
      <c r="D302" s="6">
        <v>72.216999999999999</v>
      </c>
    </row>
    <row r="303" spans="1:4">
      <c r="A303" s="5" t="s">
        <v>15</v>
      </c>
      <c r="B303" s="5" t="s">
        <v>359</v>
      </c>
      <c r="C303" s="5" t="s">
        <v>62</v>
      </c>
      <c r="D303" s="6">
        <v>75.296000000000006</v>
      </c>
    </row>
    <row r="304" spans="1:4">
      <c r="A304" s="5" t="s">
        <v>15</v>
      </c>
      <c r="B304" s="5" t="s">
        <v>360</v>
      </c>
      <c r="C304" s="5" t="s">
        <v>58</v>
      </c>
      <c r="D304" s="6">
        <v>76.87</v>
      </c>
    </row>
    <row r="305" spans="1:4">
      <c r="A305" s="5" t="s">
        <v>15</v>
      </c>
      <c r="B305" s="5" t="s">
        <v>361</v>
      </c>
      <c r="C305" s="5" t="s">
        <v>58</v>
      </c>
      <c r="D305" s="6">
        <v>78.019000000000005</v>
      </c>
    </row>
    <row r="306" spans="1:4">
      <c r="A306" s="5" t="s">
        <v>15</v>
      </c>
      <c r="B306" s="5" t="s">
        <v>362</v>
      </c>
      <c r="C306" s="5" t="s">
        <v>58</v>
      </c>
      <c r="D306" s="6">
        <v>82.317999999999998</v>
      </c>
    </row>
    <row r="307" spans="1:4">
      <c r="A307" s="5" t="s">
        <v>15</v>
      </c>
      <c r="B307" s="5" t="s">
        <v>363</v>
      </c>
      <c r="C307" s="5" t="s">
        <v>58</v>
      </c>
      <c r="D307" s="6">
        <v>85.34</v>
      </c>
    </row>
    <row r="308" spans="1:4">
      <c r="A308" s="5" t="s">
        <v>15</v>
      </c>
      <c r="B308" s="5" t="s">
        <v>364</v>
      </c>
      <c r="C308" s="5" t="s">
        <v>58</v>
      </c>
      <c r="D308" s="6">
        <v>89.415999999999997</v>
      </c>
    </row>
    <row r="309" spans="1:4">
      <c r="A309" s="5" t="s">
        <v>15</v>
      </c>
      <c r="B309" s="5" t="s">
        <v>365</v>
      </c>
      <c r="C309" s="5" t="s">
        <v>58</v>
      </c>
      <c r="D309" s="6">
        <v>92.885999999999996</v>
      </c>
    </row>
    <row r="310" spans="1:4">
      <c r="A310" s="5" t="s">
        <v>15</v>
      </c>
      <c r="B310" s="5" t="s">
        <v>366</v>
      </c>
      <c r="C310" s="5" t="s">
        <v>58</v>
      </c>
      <c r="D310" s="6">
        <v>94.23</v>
      </c>
    </row>
    <row r="311" spans="1:4">
      <c r="A311" s="5" t="s">
        <v>15</v>
      </c>
      <c r="B311" s="5" t="s">
        <v>367</v>
      </c>
      <c r="C311" s="5" t="s">
        <v>58</v>
      </c>
      <c r="D311" s="6">
        <v>96.936999999999998</v>
      </c>
    </row>
    <row r="312" spans="1:4">
      <c r="A312" s="5" t="s">
        <v>15</v>
      </c>
      <c r="B312" s="5" t="s">
        <v>368</v>
      </c>
      <c r="C312" s="5" t="s">
        <v>58</v>
      </c>
      <c r="D312" s="6">
        <v>97.212000000000003</v>
      </c>
    </row>
    <row r="313" spans="1:4">
      <c r="A313" s="5" t="s">
        <v>15</v>
      </c>
      <c r="B313" s="5" t="s">
        <v>369</v>
      </c>
      <c r="C313" s="5" t="s">
        <v>62</v>
      </c>
      <c r="D313" s="6">
        <v>102.81</v>
      </c>
    </row>
    <row r="314" spans="1:4">
      <c r="A314" s="5" t="s">
        <v>17</v>
      </c>
      <c r="B314" s="5" t="s">
        <v>370</v>
      </c>
      <c r="C314" s="5" t="s">
        <v>62</v>
      </c>
      <c r="D314" s="6">
        <v>0</v>
      </c>
    </row>
    <row r="315" spans="1:4">
      <c r="A315" s="5" t="s">
        <v>17</v>
      </c>
      <c r="B315" s="5" t="s">
        <v>371</v>
      </c>
      <c r="C315" s="5" t="s">
        <v>58</v>
      </c>
      <c r="D315" s="6">
        <v>8.077</v>
      </c>
    </row>
    <row r="316" spans="1:4">
      <c r="A316" s="5" t="s">
        <v>17</v>
      </c>
      <c r="B316" s="5" t="s">
        <v>372</v>
      </c>
      <c r="C316" s="5" t="s">
        <v>58</v>
      </c>
      <c r="D316" s="6">
        <v>11.173</v>
      </c>
    </row>
    <row r="317" spans="1:4">
      <c r="A317" s="5" t="s">
        <v>17</v>
      </c>
      <c r="B317" s="5" t="s">
        <v>373</v>
      </c>
      <c r="C317" s="5" t="s">
        <v>62</v>
      </c>
      <c r="D317" s="6">
        <v>13.773999999999999</v>
      </c>
    </row>
    <row r="318" spans="1:4">
      <c r="A318" s="5" t="s">
        <v>17</v>
      </c>
      <c r="B318" s="5" t="s">
        <v>374</v>
      </c>
      <c r="C318" s="5" t="s">
        <v>58</v>
      </c>
      <c r="D318" s="6">
        <v>13.877000000000001</v>
      </c>
    </row>
    <row r="319" spans="1:4">
      <c r="A319" s="5" t="s">
        <v>17</v>
      </c>
      <c r="B319" s="5" t="s">
        <v>375</v>
      </c>
      <c r="C319" s="5" t="s">
        <v>58</v>
      </c>
      <c r="D319" s="6">
        <v>15.791</v>
      </c>
    </row>
    <row r="320" spans="1:4">
      <c r="A320" s="5" t="s">
        <v>17</v>
      </c>
      <c r="B320" s="5" t="s">
        <v>376</v>
      </c>
      <c r="C320" s="5" t="s">
        <v>58</v>
      </c>
      <c r="D320" s="6">
        <v>18.315000000000001</v>
      </c>
    </row>
    <row r="321" spans="1:4">
      <c r="A321" s="5" t="s">
        <v>17</v>
      </c>
      <c r="B321" s="5" t="s">
        <v>377</v>
      </c>
      <c r="C321" s="5" t="s">
        <v>58</v>
      </c>
      <c r="D321" s="6">
        <v>19.111000000000001</v>
      </c>
    </row>
    <row r="322" spans="1:4">
      <c r="A322" s="5" t="s">
        <v>17</v>
      </c>
      <c r="B322" s="5" t="s">
        <v>378</v>
      </c>
      <c r="C322" s="5" t="s">
        <v>62</v>
      </c>
      <c r="D322" s="6">
        <v>26.474</v>
      </c>
    </row>
    <row r="323" spans="1:4">
      <c r="A323" s="5" t="s">
        <v>17</v>
      </c>
      <c r="B323" s="5" t="s">
        <v>379</v>
      </c>
      <c r="C323" s="5" t="s">
        <v>58</v>
      </c>
      <c r="D323" s="6">
        <v>27.777999999999999</v>
      </c>
    </row>
    <row r="324" spans="1:4">
      <c r="A324" s="5" t="s">
        <v>17</v>
      </c>
      <c r="B324" s="5" t="s">
        <v>380</v>
      </c>
      <c r="C324" s="5" t="s">
        <v>58</v>
      </c>
      <c r="D324" s="6">
        <v>28.597999999999999</v>
      </c>
    </row>
    <row r="325" spans="1:4">
      <c r="A325" s="5" t="s">
        <v>17</v>
      </c>
      <c r="B325" s="5" t="s">
        <v>381</v>
      </c>
      <c r="C325" s="5" t="s">
        <v>58</v>
      </c>
      <c r="D325" s="6">
        <v>28.844000000000001</v>
      </c>
    </row>
    <row r="326" spans="1:4">
      <c r="A326" s="5" t="s">
        <v>17</v>
      </c>
      <c r="B326" s="5" t="s">
        <v>382</v>
      </c>
      <c r="C326" s="5" t="s">
        <v>58</v>
      </c>
      <c r="D326" s="6">
        <v>29.78</v>
      </c>
    </row>
    <row r="327" spans="1:4">
      <c r="A327" s="5" t="s">
        <v>17</v>
      </c>
      <c r="B327" s="5" t="s">
        <v>383</v>
      </c>
      <c r="C327" s="5" t="s">
        <v>58</v>
      </c>
      <c r="D327" s="6">
        <v>30.361999999999998</v>
      </c>
    </row>
    <row r="328" spans="1:4">
      <c r="A328" s="5" t="s">
        <v>17</v>
      </c>
      <c r="B328" s="5" t="s">
        <v>384</v>
      </c>
      <c r="C328" s="5" t="s">
        <v>58</v>
      </c>
      <c r="D328" s="6">
        <v>31.059000000000001</v>
      </c>
    </row>
    <row r="329" spans="1:4">
      <c r="A329" s="5" t="s">
        <v>17</v>
      </c>
      <c r="B329" s="5" t="s">
        <v>385</v>
      </c>
      <c r="C329" s="5" t="s">
        <v>58</v>
      </c>
      <c r="D329" s="6">
        <v>32.26</v>
      </c>
    </row>
    <row r="330" spans="1:4">
      <c r="A330" s="5" t="s">
        <v>17</v>
      </c>
      <c r="B330" s="5" t="s">
        <v>386</v>
      </c>
      <c r="C330" s="5" t="s">
        <v>58</v>
      </c>
      <c r="D330" s="6">
        <v>32.716000000000001</v>
      </c>
    </row>
    <row r="331" spans="1:4">
      <c r="A331" s="5" t="s">
        <v>17</v>
      </c>
      <c r="B331" s="5" t="s">
        <v>387</v>
      </c>
      <c r="C331" s="5" t="s">
        <v>58</v>
      </c>
      <c r="D331" s="6">
        <v>33.094999999999999</v>
      </c>
    </row>
    <row r="332" spans="1:4">
      <c r="A332" s="5" t="s">
        <v>17</v>
      </c>
      <c r="B332" s="5" t="s">
        <v>388</v>
      </c>
      <c r="C332" s="5" t="s">
        <v>58</v>
      </c>
      <c r="D332" s="6">
        <v>33.392000000000003</v>
      </c>
    </row>
    <row r="333" spans="1:4">
      <c r="A333" s="5" t="s">
        <v>17</v>
      </c>
      <c r="B333" s="5" t="s">
        <v>389</v>
      </c>
      <c r="C333" s="5" t="s">
        <v>58</v>
      </c>
      <c r="D333" s="6">
        <v>34.119</v>
      </c>
    </row>
    <row r="334" spans="1:4">
      <c r="A334" s="5" t="s">
        <v>17</v>
      </c>
      <c r="B334" s="5" t="s">
        <v>390</v>
      </c>
      <c r="C334" s="5" t="s">
        <v>58</v>
      </c>
      <c r="D334" s="6">
        <v>35.457000000000001</v>
      </c>
    </row>
    <row r="335" spans="1:4">
      <c r="A335" s="5" t="s">
        <v>17</v>
      </c>
      <c r="B335" s="5" t="s">
        <v>391</v>
      </c>
      <c r="C335" s="5" t="s">
        <v>58</v>
      </c>
      <c r="D335" s="6">
        <v>36.039000000000001</v>
      </c>
    </row>
    <row r="336" spans="1:4">
      <c r="A336" s="5" t="s">
        <v>17</v>
      </c>
      <c r="B336" s="5" t="s">
        <v>392</v>
      </c>
      <c r="C336" s="5" t="s">
        <v>58</v>
      </c>
      <c r="D336" s="6">
        <v>36.856000000000002</v>
      </c>
    </row>
    <row r="337" spans="1:4">
      <c r="A337" s="5" t="s">
        <v>17</v>
      </c>
      <c r="B337" s="5" t="s">
        <v>393</v>
      </c>
      <c r="C337" s="5" t="s">
        <v>58</v>
      </c>
      <c r="D337" s="6">
        <v>37.463999999999999</v>
      </c>
    </row>
    <row r="338" spans="1:4">
      <c r="A338" s="5" t="s">
        <v>17</v>
      </c>
      <c r="B338" s="5" t="s">
        <v>394</v>
      </c>
      <c r="C338" s="5" t="s">
        <v>58</v>
      </c>
      <c r="D338" s="6">
        <v>37.942</v>
      </c>
    </row>
    <row r="339" spans="1:4">
      <c r="A339" s="5" t="s">
        <v>17</v>
      </c>
      <c r="B339" s="5" t="s">
        <v>395</v>
      </c>
      <c r="C339" s="5" t="s">
        <v>58</v>
      </c>
      <c r="D339" s="6">
        <v>38.598999999999997</v>
      </c>
    </row>
    <row r="340" spans="1:4">
      <c r="A340" s="5" t="s">
        <v>17</v>
      </c>
      <c r="B340" s="5" t="s">
        <v>396</v>
      </c>
      <c r="C340" s="5" t="s">
        <v>58</v>
      </c>
      <c r="D340" s="6">
        <v>38.979999999999997</v>
      </c>
    </row>
    <row r="341" spans="1:4">
      <c r="A341" s="5" t="s">
        <v>17</v>
      </c>
      <c r="B341" s="5" t="s">
        <v>397</v>
      </c>
      <c r="C341" s="5" t="s">
        <v>62</v>
      </c>
      <c r="D341" s="6">
        <v>41.463999999999999</v>
      </c>
    </row>
    <row r="342" spans="1:4">
      <c r="A342" s="5" t="s">
        <v>17</v>
      </c>
      <c r="B342" s="5" t="s">
        <v>398</v>
      </c>
      <c r="C342" s="5" t="s">
        <v>58</v>
      </c>
      <c r="D342" s="6">
        <v>43.530999999999999</v>
      </c>
    </row>
    <row r="343" spans="1:4">
      <c r="A343" s="5" t="s">
        <v>17</v>
      </c>
      <c r="B343" s="5" t="s">
        <v>399</v>
      </c>
      <c r="C343" s="5" t="s">
        <v>62</v>
      </c>
      <c r="D343" s="6">
        <v>46.185000000000002</v>
      </c>
    </row>
    <row r="344" spans="1:4">
      <c r="A344" s="5" t="s">
        <v>17</v>
      </c>
      <c r="B344" s="5" t="s">
        <v>400</v>
      </c>
      <c r="C344" s="5" t="s">
        <v>58</v>
      </c>
      <c r="D344" s="6">
        <v>47.204999999999998</v>
      </c>
    </row>
    <row r="345" spans="1:4">
      <c r="A345" s="5" t="s">
        <v>17</v>
      </c>
      <c r="B345" s="5" t="s">
        <v>401</v>
      </c>
      <c r="C345" s="5" t="s">
        <v>62</v>
      </c>
      <c r="D345" s="6">
        <v>49.058</v>
      </c>
    </row>
    <row r="346" spans="1:4">
      <c r="A346" s="5" t="s">
        <v>19</v>
      </c>
      <c r="B346" s="5" t="s">
        <v>402</v>
      </c>
      <c r="C346" s="5" t="s">
        <v>58</v>
      </c>
      <c r="D346" s="6">
        <v>0</v>
      </c>
    </row>
    <row r="347" spans="1:4">
      <c r="A347" s="5" t="s">
        <v>19</v>
      </c>
      <c r="B347" s="5" t="s">
        <v>403</v>
      </c>
      <c r="C347" s="5" t="s">
        <v>58</v>
      </c>
      <c r="D347" s="6">
        <v>2.3610000000000002</v>
      </c>
    </row>
    <row r="348" spans="1:4">
      <c r="A348" s="5" t="s">
        <v>19</v>
      </c>
      <c r="B348" s="5" t="s">
        <v>404</v>
      </c>
      <c r="C348" s="5" t="s">
        <v>58</v>
      </c>
      <c r="D348" s="6">
        <v>6.0129999999999999</v>
      </c>
    </row>
    <row r="349" spans="1:4">
      <c r="A349" s="5" t="s">
        <v>19</v>
      </c>
      <c r="B349" s="5" t="s">
        <v>405</v>
      </c>
      <c r="C349" s="5" t="s">
        <v>58</v>
      </c>
      <c r="D349" s="6">
        <v>8.4239999999999995</v>
      </c>
    </row>
    <row r="350" spans="1:4">
      <c r="A350" s="5" t="s">
        <v>19</v>
      </c>
      <c r="B350" s="5" t="s">
        <v>406</v>
      </c>
      <c r="C350" s="5" t="s">
        <v>58</v>
      </c>
      <c r="D350" s="6">
        <v>11.016</v>
      </c>
    </row>
    <row r="351" spans="1:4">
      <c r="A351" s="5" t="s">
        <v>19</v>
      </c>
      <c r="B351" s="5" t="s">
        <v>407</v>
      </c>
      <c r="C351" s="5" t="s">
        <v>62</v>
      </c>
      <c r="D351" s="6">
        <v>11.587</v>
      </c>
    </row>
    <row r="352" spans="1:4">
      <c r="A352" s="5" t="s">
        <v>19</v>
      </c>
      <c r="B352" s="5" t="s">
        <v>408</v>
      </c>
      <c r="C352" s="5" t="s">
        <v>62</v>
      </c>
      <c r="D352" s="6">
        <v>16.222999999999999</v>
      </c>
    </row>
    <row r="353" spans="1:4">
      <c r="A353" s="5" t="s">
        <v>19</v>
      </c>
      <c r="B353" s="5" t="s">
        <v>409</v>
      </c>
      <c r="C353" s="5" t="s">
        <v>58</v>
      </c>
      <c r="D353" s="6">
        <v>20.023</v>
      </c>
    </row>
    <row r="354" spans="1:4">
      <c r="A354" s="5" t="s">
        <v>19</v>
      </c>
      <c r="B354" s="5" t="s">
        <v>410</v>
      </c>
      <c r="C354" s="5" t="s">
        <v>58</v>
      </c>
      <c r="D354" s="6">
        <v>20.87</v>
      </c>
    </row>
    <row r="355" spans="1:4">
      <c r="A355" s="5" t="s">
        <v>19</v>
      </c>
      <c r="B355" s="5" t="s">
        <v>411</v>
      </c>
      <c r="C355" s="5" t="s">
        <v>58</v>
      </c>
      <c r="D355" s="6">
        <v>22.216999999999999</v>
      </c>
    </row>
    <row r="356" spans="1:4">
      <c r="A356" s="5" t="s">
        <v>19</v>
      </c>
      <c r="B356" s="5" t="s">
        <v>412</v>
      </c>
      <c r="C356" s="5" t="s">
        <v>62</v>
      </c>
      <c r="D356" s="6">
        <v>23.606000000000002</v>
      </c>
    </row>
    <row r="357" spans="1:4">
      <c r="A357" s="5" t="s">
        <v>19</v>
      </c>
      <c r="B357" s="5" t="s">
        <v>413</v>
      </c>
      <c r="C357" s="5" t="s">
        <v>58</v>
      </c>
      <c r="D357" s="6">
        <v>25.01</v>
      </c>
    </row>
    <row r="358" spans="1:4">
      <c r="A358" s="5" t="s">
        <v>19</v>
      </c>
      <c r="B358" s="5" t="s">
        <v>414</v>
      </c>
      <c r="C358" s="5" t="s">
        <v>58</v>
      </c>
      <c r="D358" s="6">
        <v>25.747</v>
      </c>
    </row>
    <row r="359" spans="1:4">
      <c r="A359" s="5" t="s">
        <v>19</v>
      </c>
      <c r="B359" s="5" t="s">
        <v>415</v>
      </c>
      <c r="C359" s="5" t="s">
        <v>58</v>
      </c>
      <c r="D359" s="6">
        <v>27.045999999999999</v>
      </c>
    </row>
    <row r="360" spans="1:4">
      <c r="A360" s="5" t="s">
        <v>19</v>
      </c>
      <c r="B360" s="5" t="s">
        <v>416</v>
      </c>
      <c r="C360" s="5" t="s">
        <v>58</v>
      </c>
      <c r="D360" s="6">
        <v>28.228999999999999</v>
      </c>
    </row>
    <row r="361" spans="1:4">
      <c r="A361" s="5" t="s">
        <v>19</v>
      </c>
      <c r="B361" s="5" t="s">
        <v>417</v>
      </c>
      <c r="C361" s="5" t="s">
        <v>58</v>
      </c>
      <c r="D361" s="6">
        <v>29.256</v>
      </c>
    </row>
    <row r="362" spans="1:4">
      <c r="A362" s="5" t="s">
        <v>19</v>
      </c>
      <c r="B362" s="5" t="s">
        <v>418</v>
      </c>
      <c r="C362" s="5" t="s">
        <v>62</v>
      </c>
      <c r="D362" s="6">
        <v>31.847000000000001</v>
      </c>
    </row>
    <row r="363" spans="1:4">
      <c r="A363" s="5" t="s">
        <v>19</v>
      </c>
      <c r="B363" s="5" t="s">
        <v>419</v>
      </c>
      <c r="C363" s="5" t="s">
        <v>58</v>
      </c>
      <c r="D363" s="6">
        <v>33.512</v>
      </c>
    </row>
    <row r="364" spans="1:4">
      <c r="A364" s="5" t="s">
        <v>19</v>
      </c>
      <c r="B364" s="5" t="s">
        <v>420</v>
      </c>
      <c r="C364" s="5" t="s">
        <v>58</v>
      </c>
      <c r="D364" s="6">
        <v>34.146000000000001</v>
      </c>
    </row>
    <row r="365" spans="1:4">
      <c r="A365" s="5" t="s">
        <v>19</v>
      </c>
      <c r="B365" s="5" t="s">
        <v>421</v>
      </c>
      <c r="C365" s="5" t="s">
        <v>58</v>
      </c>
      <c r="D365" s="6">
        <v>35.241999999999997</v>
      </c>
    </row>
    <row r="366" spans="1:4">
      <c r="A366" s="5" t="s">
        <v>19</v>
      </c>
      <c r="B366" s="5" t="s">
        <v>422</v>
      </c>
      <c r="C366" s="5" t="s">
        <v>62</v>
      </c>
      <c r="D366" s="6">
        <v>36.53</v>
      </c>
    </row>
    <row r="367" spans="1:4">
      <c r="A367" s="5" t="s">
        <v>19</v>
      </c>
      <c r="B367" s="5" t="s">
        <v>423</v>
      </c>
      <c r="C367" s="5" t="s">
        <v>58</v>
      </c>
      <c r="D367" s="6">
        <v>38.317</v>
      </c>
    </row>
    <row r="368" spans="1:4">
      <c r="A368" s="5" t="s">
        <v>19</v>
      </c>
      <c r="B368" s="5" t="s">
        <v>424</v>
      </c>
      <c r="C368" s="5" t="s">
        <v>58</v>
      </c>
      <c r="D368" s="6">
        <v>39.737000000000002</v>
      </c>
    </row>
    <row r="369" spans="1:4">
      <c r="A369" s="5" t="s">
        <v>19</v>
      </c>
      <c r="B369" s="5" t="s">
        <v>425</v>
      </c>
      <c r="C369" s="5" t="s">
        <v>58</v>
      </c>
      <c r="D369" s="6">
        <v>40.293999999999997</v>
      </c>
    </row>
    <row r="370" spans="1:4">
      <c r="A370" s="5" t="s">
        <v>19</v>
      </c>
      <c r="B370" s="5" t="s">
        <v>426</v>
      </c>
      <c r="C370" s="5" t="s">
        <v>58</v>
      </c>
      <c r="D370" s="6">
        <v>40.637999999999998</v>
      </c>
    </row>
    <row r="371" spans="1:4">
      <c r="A371" s="5" t="s">
        <v>19</v>
      </c>
      <c r="B371" s="5" t="s">
        <v>427</v>
      </c>
      <c r="C371" s="5" t="s">
        <v>62</v>
      </c>
      <c r="D371" s="6">
        <v>41.415999999999997</v>
      </c>
    </row>
    <row r="372" spans="1:4">
      <c r="A372" s="5" t="s">
        <v>19</v>
      </c>
      <c r="B372" s="5" t="s">
        <v>428</v>
      </c>
      <c r="C372" s="5" t="s">
        <v>58</v>
      </c>
      <c r="D372" s="6">
        <v>41.953000000000003</v>
      </c>
    </row>
    <row r="373" spans="1:4">
      <c r="A373" s="5" t="s">
        <v>19</v>
      </c>
      <c r="B373" s="5" t="s">
        <v>429</v>
      </c>
      <c r="C373" s="5" t="s">
        <v>58</v>
      </c>
      <c r="D373" s="6">
        <v>42.616</v>
      </c>
    </row>
    <row r="374" spans="1:4">
      <c r="A374" s="5" t="s">
        <v>19</v>
      </c>
      <c r="B374" s="5" t="s">
        <v>430</v>
      </c>
      <c r="C374" s="5" t="s">
        <v>62</v>
      </c>
      <c r="D374" s="6">
        <v>43.460999999999999</v>
      </c>
    </row>
    <row r="375" spans="1:4">
      <c r="A375" s="5" t="s">
        <v>19</v>
      </c>
      <c r="B375" s="5" t="s">
        <v>431</v>
      </c>
      <c r="C375" s="5" t="s">
        <v>58</v>
      </c>
      <c r="D375" s="6">
        <v>44.021999999999998</v>
      </c>
    </row>
    <row r="376" spans="1:4">
      <c r="A376" s="5" t="s">
        <v>19</v>
      </c>
      <c r="B376" s="5" t="s">
        <v>432</v>
      </c>
      <c r="C376" s="5" t="s">
        <v>62</v>
      </c>
      <c r="D376" s="6">
        <v>45.037999999999997</v>
      </c>
    </row>
    <row r="377" spans="1:4">
      <c r="A377" s="5" t="s">
        <v>19</v>
      </c>
      <c r="B377" s="5" t="s">
        <v>433</v>
      </c>
      <c r="C377" s="5" t="s">
        <v>62</v>
      </c>
      <c r="D377" s="6">
        <v>45.9</v>
      </c>
    </row>
    <row r="378" spans="1:4">
      <c r="A378" s="5" t="s">
        <v>19</v>
      </c>
      <c r="B378" s="5" t="s">
        <v>434</v>
      </c>
      <c r="C378" s="5" t="s">
        <v>58</v>
      </c>
      <c r="D378" s="6">
        <v>48.524999999999999</v>
      </c>
    </row>
    <row r="379" spans="1:4">
      <c r="A379" s="5" t="s">
        <v>19</v>
      </c>
      <c r="B379" s="5" t="s">
        <v>435</v>
      </c>
      <c r="C379" s="5" t="s">
        <v>58</v>
      </c>
      <c r="D379" s="6">
        <v>48.720999999999997</v>
      </c>
    </row>
    <row r="380" spans="1:4">
      <c r="A380" s="5" t="s">
        <v>19</v>
      </c>
      <c r="B380" s="5" t="s">
        <v>436</v>
      </c>
      <c r="C380" s="5" t="s">
        <v>62</v>
      </c>
      <c r="D380" s="6">
        <v>49.689</v>
      </c>
    </row>
    <row r="381" spans="1:4">
      <c r="A381" s="5" t="s">
        <v>19</v>
      </c>
      <c r="B381" s="5" t="s">
        <v>437</v>
      </c>
      <c r="C381" s="5" t="s">
        <v>58</v>
      </c>
      <c r="D381" s="6">
        <v>50.847000000000001</v>
      </c>
    </row>
    <row r="382" spans="1:4">
      <c r="A382" s="5" t="s">
        <v>19</v>
      </c>
      <c r="B382" s="5" t="s">
        <v>438</v>
      </c>
      <c r="C382" s="5" t="s">
        <v>58</v>
      </c>
      <c r="D382" s="6">
        <v>52.732999999999997</v>
      </c>
    </row>
    <row r="383" spans="1:4">
      <c r="A383" s="5" t="s">
        <v>19</v>
      </c>
      <c r="B383" s="5" t="s">
        <v>439</v>
      </c>
      <c r="C383" s="5" t="s">
        <v>62</v>
      </c>
      <c r="D383" s="6">
        <v>53.860999999999997</v>
      </c>
    </row>
    <row r="384" spans="1:4">
      <c r="A384" s="5" t="s">
        <v>19</v>
      </c>
      <c r="B384" s="5" t="s">
        <v>440</v>
      </c>
      <c r="C384" s="5" t="s">
        <v>58</v>
      </c>
      <c r="D384" s="6">
        <v>55.588999999999999</v>
      </c>
    </row>
    <row r="385" spans="1:4">
      <c r="A385" s="5" t="s">
        <v>19</v>
      </c>
      <c r="B385" s="5" t="s">
        <v>441</v>
      </c>
      <c r="C385" s="5" t="s">
        <v>62</v>
      </c>
      <c r="D385" s="6">
        <v>56.970999999999997</v>
      </c>
    </row>
    <row r="386" spans="1:4">
      <c r="A386" s="5" t="s">
        <v>19</v>
      </c>
      <c r="B386" s="5" t="s">
        <v>442</v>
      </c>
      <c r="C386" s="5" t="s">
        <v>58</v>
      </c>
      <c r="D386" s="6">
        <v>58.892000000000003</v>
      </c>
    </row>
    <row r="387" spans="1:4">
      <c r="A387" s="5" t="s">
        <v>19</v>
      </c>
      <c r="B387" s="5" t="s">
        <v>443</v>
      </c>
      <c r="C387" s="5" t="s">
        <v>58</v>
      </c>
      <c r="D387" s="6">
        <v>59.499000000000002</v>
      </c>
    </row>
    <row r="388" spans="1:4">
      <c r="A388" s="5" t="s">
        <v>19</v>
      </c>
      <c r="B388" s="5" t="s">
        <v>444</v>
      </c>
      <c r="C388" s="5" t="s">
        <v>62</v>
      </c>
      <c r="D388" s="6">
        <v>61.113999999999997</v>
      </c>
    </row>
    <row r="389" spans="1:4">
      <c r="A389" s="5" t="s">
        <v>19</v>
      </c>
      <c r="B389" s="5" t="s">
        <v>445</v>
      </c>
      <c r="C389" s="5" t="s">
        <v>58</v>
      </c>
      <c r="D389" s="6">
        <v>62.588000000000001</v>
      </c>
    </row>
    <row r="390" spans="1:4">
      <c r="A390" s="5" t="s">
        <v>21</v>
      </c>
      <c r="B390" s="5" t="s">
        <v>446</v>
      </c>
      <c r="C390" s="5" t="s">
        <v>58</v>
      </c>
      <c r="D390" s="6">
        <v>0</v>
      </c>
    </row>
    <row r="391" spans="1:4">
      <c r="A391" s="5" t="s">
        <v>21</v>
      </c>
      <c r="B391" s="5" t="s">
        <v>447</v>
      </c>
      <c r="C391" s="5" t="s">
        <v>58</v>
      </c>
      <c r="D391" s="6">
        <v>5.3579999999999997</v>
      </c>
    </row>
    <row r="392" spans="1:4">
      <c r="A392" s="5" t="s">
        <v>21</v>
      </c>
      <c r="B392" s="5" t="s">
        <v>448</v>
      </c>
      <c r="C392" s="5" t="s">
        <v>58</v>
      </c>
      <c r="D392" s="6">
        <v>12.141</v>
      </c>
    </row>
    <row r="393" spans="1:4">
      <c r="A393" s="5" t="s">
        <v>21</v>
      </c>
      <c r="B393" s="5" t="s">
        <v>449</v>
      </c>
      <c r="C393" s="5" t="s">
        <v>58</v>
      </c>
      <c r="D393" s="6">
        <v>14.073</v>
      </c>
    </row>
    <row r="394" spans="1:4">
      <c r="A394" s="5" t="s">
        <v>21</v>
      </c>
      <c r="B394" s="5" t="s">
        <v>450</v>
      </c>
      <c r="C394" s="5" t="s">
        <v>62</v>
      </c>
      <c r="D394" s="6">
        <v>18.507999999999999</v>
      </c>
    </row>
    <row r="395" spans="1:4">
      <c r="A395" s="5" t="s">
        <v>21</v>
      </c>
      <c r="B395" s="5" t="s">
        <v>451</v>
      </c>
      <c r="C395" s="5" t="s">
        <v>58</v>
      </c>
      <c r="D395" s="6">
        <v>20.41</v>
      </c>
    </row>
    <row r="396" spans="1:4">
      <c r="A396" s="5" t="s">
        <v>21</v>
      </c>
      <c r="B396" s="5" t="s">
        <v>452</v>
      </c>
      <c r="C396" s="5" t="s">
        <v>58</v>
      </c>
      <c r="D396" s="6">
        <v>23.071000000000002</v>
      </c>
    </row>
    <row r="397" spans="1:4">
      <c r="A397" s="5" t="s">
        <v>21</v>
      </c>
      <c r="B397" s="5" t="s">
        <v>453</v>
      </c>
      <c r="C397" s="5" t="s">
        <v>62</v>
      </c>
      <c r="D397" s="6">
        <v>24.004999999999999</v>
      </c>
    </row>
    <row r="398" spans="1:4">
      <c r="A398" s="5" t="s">
        <v>21</v>
      </c>
      <c r="B398" s="5" t="s">
        <v>454</v>
      </c>
      <c r="C398" s="5" t="s">
        <v>62</v>
      </c>
      <c r="D398" s="6">
        <v>27.899000000000001</v>
      </c>
    </row>
    <row r="399" spans="1:4">
      <c r="A399" s="5" t="s">
        <v>21</v>
      </c>
      <c r="B399" s="5" t="s">
        <v>455</v>
      </c>
      <c r="C399" s="5" t="s">
        <v>58</v>
      </c>
      <c r="D399" s="6">
        <v>30.399000000000001</v>
      </c>
    </row>
    <row r="400" spans="1:4">
      <c r="A400" s="5" t="s">
        <v>21</v>
      </c>
      <c r="B400" s="5" t="s">
        <v>456</v>
      </c>
      <c r="C400" s="5" t="s">
        <v>62</v>
      </c>
      <c r="D400" s="6">
        <v>31.524999999999999</v>
      </c>
    </row>
    <row r="401" spans="1:4">
      <c r="A401" s="5" t="s">
        <v>21</v>
      </c>
      <c r="B401" s="5" t="s">
        <v>457</v>
      </c>
      <c r="C401" s="5" t="s">
        <v>58</v>
      </c>
      <c r="D401" s="6">
        <v>34.732999999999997</v>
      </c>
    </row>
    <row r="402" spans="1:4">
      <c r="A402" s="5" t="s">
        <v>21</v>
      </c>
      <c r="B402" s="5" t="s">
        <v>458</v>
      </c>
      <c r="C402" s="5" t="s">
        <v>58</v>
      </c>
      <c r="D402" s="6">
        <v>38.304000000000002</v>
      </c>
    </row>
    <row r="403" spans="1:4">
      <c r="A403" s="5" t="s">
        <v>21</v>
      </c>
      <c r="B403" s="5" t="s">
        <v>459</v>
      </c>
      <c r="C403" s="5" t="s">
        <v>58</v>
      </c>
      <c r="D403" s="6">
        <v>40.026000000000003</v>
      </c>
    </row>
    <row r="404" spans="1:4">
      <c r="A404" s="5" t="s">
        <v>21</v>
      </c>
      <c r="B404" s="5" t="s">
        <v>460</v>
      </c>
      <c r="C404" s="5" t="s">
        <v>58</v>
      </c>
      <c r="D404" s="6">
        <v>41.728999999999999</v>
      </c>
    </row>
    <row r="405" spans="1:4">
      <c r="A405" s="5" t="s">
        <v>21</v>
      </c>
      <c r="B405" s="5" t="s">
        <v>461</v>
      </c>
      <c r="C405" s="5" t="s">
        <v>58</v>
      </c>
      <c r="D405" s="6">
        <v>42.41</v>
      </c>
    </row>
    <row r="406" spans="1:4">
      <c r="A406" s="5" t="s">
        <v>21</v>
      </c>
      <c r="B406" s="5" t="s">
        <v>462</v>
      </c>
      <c r="C406" s="5" t="s">
        <v>58</v>
      </c>
      <c r="D406" s="6">
        <v>43.377000000000002</v>
      </c>
    </row>
    <row r="407" spans="1:4">
      <c r="A407" s="5" t="s">
        <v>21</v>
      </c>
      <c r="B407" s="5" t="s">
        <v>463</v>
      </c>
      <c r="C407" s="5" t="s">
        <v>58</v>
      </c>
      <c r="D407" s="6">
        <v>44.423999999999999</v>
      </c>
    </row>
    <row r="408" spans="1:4">
      <c r="A408" s="5" t="s">
        <v>21</v>
      </c>
      <c r="B408" s="5" t="s">
        <v>464</v>
      </c>
      <c r="C408" s="5" t="s">
        <v>58</v>
      </c>
      <c r="D408" s="6">
        <v>46.21</v>
      </c>
    </row>
    <row r="409" spans="1:4">
      <c r="A409" s="5" t="s">
        <v>21</v>
      </c>
      <c r="B409" s="5" t="s">
        <v>465</v>
      </c>
      <c r="C409" s="5" t="s">
        <v>58</v>
      </c>
      <c r="D409" s="6">
        <v>47.040999999999997</v>
      </c>
    </row>
    <row r="410" spans="1:4">
      <c r="A410" s="5" t="s">
        <v>21</v>
      </c>
      <c r="B410" s="5" t="s">
        <v>466</v>
      </c>
      <c r="C410" s="5" t="s">
        <v>58</v>
      </c>
      <c r="D410" s="6">
        <v>48.566000000000003</v>
      </c>
    </row>
    <row r="411" spans="1:4">
      <c r="A411" s="5" t="s">
        <v>21</v>
      </c>
      <c r="B411" s="5" t="s">
        <v>467</v>
      </c>
      <c r="C411" s="5" t="s">
        <v>58</v>
      </c>
      <c r="D411" s="6">
        <v>49.734999999999999</v>
      </c>
    </row>
    <row r="412" spans="1:4">
      <c r="A412" s="5" t="s">
        <v>21</v>
      </c>
      <c r="B412" s="5" t="s">
        <v>468</v>
      </c>
      <c r="C412" s="5" t="s">
        <v>62</v>
      </c>
      <c r="D412" s="6">
        <v>51.192999999999998</v>
      </c>
    </row>
    <row r="413" spans="1:4">
      <c r="A413" s="5" t="s">
        <v>21</v>
      </c>
      <c r="B413" s="5" t="s">
        <v>469</v>
      </c>
      <c r="C413" s="5" t="s">
        <v>58</v>
      </c>
      <c r="D413" s="6">
        <v>53.292999999999999</v>
      </c>
    </row>
    <row r="414" spans="1:4">
      <c r="A414" s="5" t="s">
        <v>21</v>
      </c>
      <c r="B414" s="5" t="s">
        <v>470</v>
      </c>
      <c r="C414" s="5" t="s">
        <v>58</v>
      </c>
      <c r="D414" s="6">
        <v>55.994999999999997</v>
      </c>
    </row>
    <row r="415" spans="1:4">
      <c r="A415" s="5" t="s">
        <v>21</v>
      </c>
      <c r="B415" s="5" t="s">
        <v>471</v>
      </c>
      <c r="C415" s="5" t="s">
        <v>58</v>
      </c>
      <c r="D415" s="6">
        <v>57.131</v>
      </c>
    </row>
    <row r="416" spans="1:4">
      <c r="A416" s="5" t="s">
        <v>21</v>
      </c>
      <c r="B416" s="5" t="s">
        <v>472</v>
      </c>
      <c r="C416" s="5" t="s">
        <v>58</v>
      </c>
      <c r="D416" s="6">
        <v>57.829000000000001</v>
      </c>
    </row>
    <row r="417" spans="1:4">
      <c r="A417" s="5" t="s">
        <v>21</v>
      </c>
      <c r="B417" s="5" t="s">
        <v>473</v>
      </c>
      <c r="C417" s="5" t="s">
        <v>58</v>
      </c>
      <c r="D417" s="6">
        <v>58.755000000000003</v>
      </c>
    </row>
    <row r="418" spans="1:4">
      <c r="A418" s="5" t="s">
        <v>21</v>
      </c>
      <c r="B418" s="5" t="s">
        <v>474</v>
      </c>
      <c r="C418" s="5" t="s">
        <v>58</v>
      </c>
      <c r="D418" s="6">
        <v>59.86</v>
      </c>
    </row>
    <row r="419" spans="1:4">
      <c r="A419" s="5" t="s">
        <v>21</v>
      </c>
      <c r="B419" s="5" t="s">
        <v>475</v>
      </c>
      <c r="C419" s="5" t="s">
        <v>58</v>
      </c>
      <c r="D419" s="6">
        <v>61.984999999999999</v>
      </c>
    </row>
    <row r="420" spans="1:4">
      <c r="A420" s="5" t="s">
        <v>21</v>
      </c>
      <c r="B420" s="5" t="s">
        <v>476</v>
      </c>
      <c r="C420" s="5" t="s">
        <v>62</v>
      </c>
      <c r="D420" s="6">
        <v>63.633000000000003</v>
      </c>
    </row>
    <row r="421" spans="1:4">
      <c r="A421" s="5" t="s">
        <v>21</v>
      </c>
      <c r="B421" s="5" t="s">
        <v>477</v>
      </c>
      <c r="C421" s="5" t="s">
        <v>58</v>
      </c>
      <c r="D421" s="6">
        <v>65.55</v>
      </c>
    </row>
    <row r="422" spans="1:4">
      <c r="A422" s="5" t="s">
        <v>21</v>
      </c>
      <c r="B422" s="5" t="s">
        <v>478</v>
      </c>
      <c r="C422" s="5" t="s">
        <v>58</v>
      </c>
      <c r="D422" s="6">
        <v>66.070999999999998</v>
      </c>
    </row>
    <row r="423" spans="1:4">
      <c r="A423" s="5" t="s">
        <v>21</v>
      </c>
      <c r="B423" s="5" t="s">
        <v>479</v>
      </c>
      <c r="C423" s="5" t="s">
        <v>62</v>
      </c>
      <c r="D423" s="6">
        <v>67.751000000000005</v>
      </c>
    </row>
    <row r="424" spans="1:4">
      <c r="A424" s="5" t="s">
        <v>21</v>
      </c>
      <c r="B424" s="5" t="s">
        <v>480</v>
      </c>
      <c r="C424" s="5" t="s">
        <v>58</v>
      </c>
      <c r="D424" s="6">
        <v>68.361000000000004</v>
      </c>
    </row>
    <row r="425" spans="1:4">
      <c r="A425" s="5" t="s">
        <v>21</v>
      </c>
      <c r="B425" s="5" t="s">
        <v>481</v>
      </c>
      <c r="C425" s="5" t="s">
        <v>58</v>
      </c>
      <c r="D425" s="6">
        <v>70.897000000000006</v>
      </c>
    </row>
    <row r="426" spans="1:4">
      <c r="A426" s="5" t="s">
        <v>21</v>
      </c>
      <c r="B426" s="5" t="s">
        <v>482</v>
      </c>
      <c r="C426" s="5" t="s">
        <v>58</v>
      </c>
      <c r="D426" s="6">
        <v>72.488</v>
      </c>
    </row>
    <row r="427" spans="1:4">
      <c r="A427" s="5" t="s">
        <v>21</v>
      </c>
      <c r="B427" s="5" t="s">
        <v>483</v>
      </c>
      <c r="C427" s="5" t="s">
        <v>62</v>
      </c>
      <c r="D427" s="6">
        <v>74.58</v>
      </c>
    </row>
    <row r="428" spans="1:4">
      <c r="A428" s="5" t="s">
        <v>21</v>
      </c>
      <c r="B428" s="5" t="s">
        <v>484</v>
      </c>
      <c r="C428" s="5" t="s">
        <v>62</v>
      </c>
      <c r="D428" s="6">
        <v>76.861000000000004</v>
      </c>
    </row>
    <row r="429" spans="1:4">
      <c r="A429" s="5" t="s">
        <v>21</v>
      </c>
      <c r="B429" s="5" t="s">
        <v>485</v>
      </c>
      <c r="C429" s="5" t="s">
        <v>58</v>
      </c>
      <c r="D429" s="6">
        <v>78.332999999999998</v>
      </c>
    </row>
    <row r="430" spans="1:4">
      <c r="A430" s="5" t="s">
        <v>21</v>
      </c>
      <c r="B430" s="5" t="s">
        <v>486</v>
      </c>
      <c r="C430" s="5" t="s">
        <v>58</v>
      </c>
      <c r="D430" s="6">
        <v>80.41</v>
      </c>
    </row>
    <row r="431" spans="1:4">
      <c r="A431" s="5" t="s">
        <v>21</v>
      </c>
      <c r="B431" s="5" t="s">
        <v>487</v>
      </c>
      <c r="C431" s="5" t="s">
        <v>58</v>
      </c>
      <c r="D431" s="6">
        <v>81.739999999999995</v>
      </c>
    </row>
    <row r="432" spans="1:4">
      <c r="A432" s="5" t="s">
        <v>21</v>
      </c>
      <c r="B432" s="5" t="s">
        <v>488</v>
      </c>
      <c r="C432" s="5" t="s">
        <v>58</v>
      </c>
      <c r="D432" s="6">
        <v>82.173000000000002</v>
      </c>
    </row>
    <row r="433" spans="1:4">
      <c r="A433" s="5" t="s">
        <v>21</v>
      </c>
      <c r="B433" s="5" t="s">
        <v>489</v>
      </c>
      <c r="C433" s="5" t="s">
        <v>58</v>
      </c>
      <c r="D433" s="6">
        <v>83.921999999999997</v>
      </c>
    </row>
    <row r="434" spans="1:4">
      <c r="A434" s="5" t="s">
        <v>21</v>
      </c>
      <c r="B434" s="5" t="s">
        <v>490</v>
      </c>
      <c r="C434" s="5" t="s">
        <v>58</v>
      </c>
      <c r="D434" s="6">
        <v>84.825000000000003</v>
      </c>
    </row>
    <row r="435" spans="1:4">
      <c r="A435" s="5" t="s">
        <v>21</v>
      </c>
      <c r="B435" s="5" t="s">
        <v>491</v>
      </c>
      <c r="C435" s="5" t="s">
        <v>58</v>
      </c>
      <c r="D435" s="6">
        <v>86.075999999999993</v>
      </c>
    </row>
    <row r="436" spans="1:4">
      <c r="A436" s="5" t="s">
        <v>21</v>
      </c>
      <c r="B436" s="5" t="s">
        <v>492</v>
      </c>
      <c r="C436" s="5" t="s">
        <v>58</v>
      </c>
      <c r="D436" s="6">
        <v>87.272999999999996</v>
      </c>
    </row>
    <row r="437" spans="1:4">
      <c r="A437" s="5" t="s">
        <v>21</v>
      </c>
      <c r="B437" s="5" t="s">
        <v>493</v>
      </c>
      <c r="C437" s="5" t="s">
        <v>58</v>
      </c>
      <c r="D437" s="6">
        <v>87.813000000000002</v>
      </c>
    </row>
    <row r="438" spans="1:4">
      <c r="A438" s="5" t="s">
        <v>21</v>
      </c>
      <c r="B438" s="5" t="s">
        <v>494</v>
      </c>
      <c r="C438" s="5" t="s">
        <v>62</v>
      </c>
      <c r="D438" s="6">
        <v>89.353999999999999</v>
      </c>
    </row>
    <row r="439" spans="1:4">
      <c r="A439" s="5" t="s">
        <v>21</v>
      </c>
      <c r="B439" s="5" t="s">
        <v>495</v>
      </c>
      <c r="C439" s="5" t="s">
        <v>58</v>
      </c>
      <c r="D439" s="6">
        <v>91.463999999999999</v>
      </c>
    </row>
    <row r="440" spans="1:4">
      <c r="A440" s="5" t="s">
        <v>21</v>
      </c>
      <c r="B440" s="5" t="s">
        <v>496</v>
      </c>
      <c r="C440" s="5" t="s">
        <v>58</v>
      </c>
      <c r="D440" s="6">
        <v>94.242000000000004</v>
      </c>
    </row>
    <row r="441" spans="1:4">
      <c r="A441" s="5" t="s">
        <v>21</v>
      </c>
      <c r="B441" s="5" t="s">
        <v>497</v>
      </c>
      <c r="C441" s="5" t="s">
        <v>58</v>
      </c>
      <c r="D441" s="6">
        <v>96.313999999999993</v>
      </c>
    </row>
    <row r="442" spans="1:4">
      <c r="A442" s="5" t="s">
        <v>21</v>
      </c>
      <c r="B442" s="5" t="s">
        <v>498</v>
      </c>
      <c r="C442" s="5" t="s">
        <v>58</v>
      </c>
      <c r="D442" s="6">
        <v>99.811000000000007</v>
      </c>
    </row>
    <row r="443" spans="1:4">
      <c r="A443" s="5" t="s">
        <v>21</v>
      </c>
      <c r="B443" s="5" t="s">
        <v>499</v>
      </c>
      <c r="C443" s="5" t="s">
        <v>58</v>
      </c>
      <c r="D443" s="6">
        <v>102.479</v>
      </c>
    </row>
    <row r="444" spans="1:4">
      <c r="A444" s="5" t="s">
        <v>21</v>
      </c>
      <c r="B444" s="5" t="s">
        <v>500</v>
      </c>
      <c r="C444" s="5" t="s">
        <v>58</v>
      </c>
      <c r="D444" s="6">
        <v>104.279</v>
      </c>
    </row>
    <row r="445" spans="1:4">
      <c r="A445" s="5" t="s">
        <v>21</v>
      </c>
      <c r="B445" s="5" t="s">
        <v>501</v>
      </c>
      <c r="C445" s="5" t="s">
        <v>62</v>
      </c>
      <c r="D445" s="6">
        <v>107.789</v>
      </c>
    </row>
    <row r="446" spans="1:4">
      <c r="A446" s="5" t="s">
        <v>21</v>
      </c>
      <c r="B446" s="5" t="s">
        <v>502</v>
      </c>
      <c r="C446" s="5" t="s">
        <v>62</v>
      </c>
      <c r="D446" s="6">
        <v>109.229</v>
      </c>
    </row>
    <row r="447" spans="1:4">
      <c r="A447" s="5" t="s">
        <v>21</v>
      </c>
      <c r="B447" s="5" t="s">
        <v>503</v>
      </c>
      <c r="C447" s="5" t="s">
        <v>62</v>
      </c>
      <c r="D447" s="6">
        <v>113.801</v>
      </c>
    </row>
    <row r="448" spans="1:4">
      <c r="A448" s="5" t="s">
        <v>23</v>
      </c>
      <c r="B448" s="5" t="s">
        <v>504</v>
      </c>
      <c r="C448" s="5" t="s">
        <v>62</v>
      </c>
      <c r="D448" s="6">
        <v>0</v>
      </c>
    </row>
    <row r="449" spans="1:4">
      <c r="A449" s="5" t="s">
        <v>23</v>
      </c>
      <c r="B449" s="5" t="s">
        <v>505</v>
      </c>
      <c r="C449" s="5" t="s">
        <v>58</v>
      </c>
      <c r="D449" s="6">
        <v>3.6379999999999999</v>
      </c>
    </row>
    <row r="450" spans="1:4">
      <c r="A450" s="5" t="s">
        <v>23</v>
      </c>
      <c r="B450" s="5" t="s">
        <v>506</v>
      </c>
      <c r="C450" s="5" t="s">
        <v>58</v>
      </c>
      <c r="D450" s="6">
        <v>6.0170000000000003</v>
      </c>
    </row>
    <row r="451" spans="1:4">
      <c r="A451" s="5" t="s">
        <v>23</v>
      </c>
      <c r="B451" s="5" t="s">
        <v>507</v>
      </c>
      <c r="C451" s="5" t="s">
        <v>62</v>
      </c>
      <c r="D451" s="6">
        <v>9.0180000000000007</v>
      </c>
    </row>
    <row r="452" spans="1:4">
      <c r="A452" s="5" t="s">
        <v>23</v>
      </c>
      <c r="B452" s="5" t="s">
        <v>508</v>
      </c>
      <c r="C452" s="5" t="s">
        <v>62</v>
      </c>
      <c r="D452" s="6">
        <v>12.019</v>
      </c>
    </row>
    <row r="453" spans="1:4">
      <c r="A453" s="5" t="s">
        <v>23</v>
      </c>
      <c r="B453" s="5" t="s">
        <v>509</v>
      </c>
      <c r="C453" s="5" t="s">
        <v>62</v>
      </c>
      <c r="D453" s="6">
        <v>18.715</v>
      </c>
    </row>
    <row r="454" spans="1:4">
      <c r="A454" s="5" t="s">
        <v>23</v>
      </c>
      <c r="B454" s="5" t="s">
        <v>510</v>
      </c>
      <c r="C454" s="5" t="s">
        <v>58</v>
      </c>
      <c r="D454" s="6">
        <v>21.449000000000002</v>
      </c>
    </row>
    <row r="455" spans="1:4">
      <c r="A455" s="5" t="s">
        <v>23</v>
      </c>
      <c r="B455" s="5" t="s">
        <v>511</v>
      </c>
      <c r="C455" s="5" t="s">
        <v>62</v>
      </c>
      <c r="D455" s="6">
        <v>22.349</v>
      </c>
    </row>
    <row r="456" spans="1:4">
      <c r="A456" s="5" t="s">
        <v>23</v>
      </c>
      <c r="B456" s="5" t="s">
        <v>512</v>
      </c>
      <c r="C456" s="5" t="s">
        <v>58</v>
      </c>
      <c r="D456" s="6">
        <v>24.22</v>
      </c>
    </row>
    <row r="457" spans="1:4">
      <c r="A457" s="5" t="s">
        <v>23</v>
      </c>
      <c r="B457" s="5" t="s">
        <v>513</v>
      </c>
      <c r="C457" s="5" t="s">
        <v>58</v>
      </c>
      <c r="D457" s="6">
        <v>25.062000000000001</v>
      </c>
    </row>
    <row r="458" spans="1:4">
      <c r="A458" s="5" t="s">
        <v>23</v>
      </c>
      <c r="B458" s="5" t="s">
        <v>514</v>
      </c>
      <c r="C458" s="5" t="s">
        <v>58</v>
      </c>
      <c r="D458" s="6">
        <v>25.876999999999999</v>
      </c>
    </row>
    <row r="459" spans="1:4">
      <c r="A459" s="5" t="s">
        <v>23</v>
      </c>
      <c r="B459" s="5" t="s">
        <v>515</v>
      </c>
      <c r="C459" s="5" t="s">
        <v>62</v>
      </c>
      <c r="D459" s="6">
        <v>26.65</v>
      </c>
    </row>
    <row r="460" spans="1:4">
      <c r="A460" s="5" t="s">
        <v>23</v>
      </c>
      <c r="B460" s="5" t="s">
        <v>516</v>
      </c>
      <c r="C460" s="5" t="s">
        <v>58</v>
      </c>
      <c r="D460" s="6">
        <v>27.57</v>
      </c>
    </row>
    <row r="461" spans="1:4">
      <c r="A461" s="5" t="s">
        <v>23</v>
      </c>
      <c r="B461" s="5" t="s">
        <v>517</v>
      </c>
      <c r="C461" s="5" t="s">
        <v>62</v>
      </c>
      <c r="D461" s="6">
        <v>29.463000000000001</v>
      </c>
    </row>
    <row r="462" spans="1:4">
      <c r="A462" s="5" t="s">
        <v>23</v>
      </c>
      <c r="B462" s="5" t="s">
        <v>518</v>
      </c>
      <c r="C462" s="5" t="s">
        <v>62</v>
      </c>
      <c r="D462" s="6">
        <v>29.832999999999998</v>
      </c>
    </row>
    <row r="463" spans="1:4">
      <c r="A463" s="5" t="s">
        <v>23</v>
      </c>
      <c r="B463" s="5" t="s">
        <v>519</v>
      </c>
      <c r="C463" s="5" t="s">
        <v>58</v>
      </c>
      <c r="D463" s="6">
        <v>31.852</v>
      </c>
    </row>
    <row r="464" spans="1:4">
      <c r="A464" s="5" t="s">
        <v>23</v>
      </c>
      <c r="B464" s="5" t="s">
        <v>520</v>
      </c>
      <c r="C464" s="5" t="s">
        <v>58</v>
      </c>
      <c r="D464" s="6">
        <v>33.283999999999999</v>
      </c>
    </row>
    <row r="465" spans="1:4">
      <c r="A465" s="5" t="s">
        <v>23</v>
      </c>
      <c r="B465" s="5" t="s">
        <v>521</v>
      </c>
      <c r="C465" s="5" t="s">
        <v>58</v>
      </c>
      <c r="D465" s="6">
        <v>34.615000000000002</v>
      </c>
    </row>
    <row r="466" spans="1:4">
      <c r="A466" s="5" t="s">
        <v>23</v>
      </c>
      <c r="B466" s="5" t="s">
        <v>522</v>
      </c>
      <c r="C466" s="5" t="s">
        <v>58</v>
      </c>
      <c r="D466" s="6">
        <v>35.347999999999999</v>
      </c>
    </row>
    <row r="467" spans="1:4">
      <c r="A467" s="5" t="s">
        <v>23</v>
      </c>
      <c r="B467" s="5" t="s">
        <v>523</v>
      </c>
      <c r="C467" s="5" t="s">
        <v>58</v>
      </c>
      <c r="D467" s="6">
        <v>35.902000000000001</v>
      </c>
    </row>
    <row r="468" spans="1:4">
      <c r="A468" s="5" t="s">
        <v>23</v>
      </c>
      <c r="B468" s="5" t="s">
        <v>524</v>
      </c>
      <c r="C468" s="5" t="s">
        <v>58</v>
      </c>
      <c r="D468" s="6">
        <v>36.228000000000002</v>
      </c>
    </row>
    <row r="469" spans="1:4">
      <c r="A469" s="5" t="s">
        <v>23</v>
      </c>
      <c r="B469" s="5" t="s">
        <v>525</v>
      </c>
      <c r="C469" s="5" t="s">
        <v>58</v>
      </c>
      <c r="D469" s="6">
        <v>36.759</v>
      </c>
    </row>
    <row r="470" spans="1:4">
      <c r="A470" s="5" t="s">
        <v>23</v>
      </c>
      <c r="B470" s="5" t="s">
        <v>526</v>
      </c>
      <c r="C470" s="5" t="s">
        <v>58</v>
      </c>
      <c r="D470" s="6">
        <v>37.363</v>
      </c>
    </row>
    <row r="471" spans="1:4">
      <c r="A471" s="5" t="s">
        <v>23</v>
      </c>
      <c r="B471" s="5" t="s">
        <v>527</v>
      </c>
      <c r="C471" s="5" t="s">
        <v>62</v>
      </c>
      <c r="D471" s="6">
        <v>38.338999999999999</v>
      </c>
    </row>
    <row r="472" spans="1:4">
      <c r="A472" s="5" t="s">
        <v>23</v>
      </c>
      <c r="B472" s="5" t="s">
        <v>528</v>
      </c>
      <c r="C472" s="5" t="s">
        <v>62</v>
      </c>
      <c r="D472" s="6">
        <v>39.110999999999997</v>
      </c>
    </row>
    <row r="473" spans="1:4">
      <c r="A473" s="5" t="s">
        <v>23</v>
      </c>
      <c r="B473" s="5" t="s">
        <v>529</v>
      </c>
      <c r="C473" s="5" t="s">
        <v>62</v>
      </c>
      <c r="D473" s="6">
        <v>39.478999999999999</v>
      </c>
    </row>
    <row r="474" spans="1:4">
      <c r="A474" s="5" t="s">
        <v>23</v>
      </c>
      <c r="B474" s="5" t="s">
        <v>530</v>
      </c>
      <c r="C474" s="5" t="s">
        <v>62</v>
      </c>
      <c r="D474" s="6">
        <v>40.735999999999997</v>
      </c>
    </row>
    <row r="475" spans="1:4">
      <c r="A475" s="5" t="s">
        <v>23</v>
      </c>
      <c r="B475" s="5" t="s">
        <v>531</v>
      </c>
      <c r="C475" s="5" t="s">
        <v>62</v>
      </c>
      <c r="D475" s="6">
        <v>41.756999999999998</v>
      </c>
    </row>
    <row r="476" spans="1:4">
      <c r="A476" s="5" t="s">
        <v>23</v>
      </c>
      <c r="B476" s="5" t="s">
        <v>532</v>
      </c>
      <c r="C476" s="5" t="s">
        <v>62</v>
      </c>
      <c r="D476" s="6">
        <v>43.82</v>
      </c>
    </row>
    <row r="477" spans="1:4">
      <c r="A477" s="5" t="s">
        <v>23</v>
      </c>
      <c r="B477" s="5" t="s">
        <v>533</v>
      </c>
      <c r="C477" s="5" t="s">
        <v>58</v>
      </c>
      <c r="D477" s="6">
        <v>46.328000000000003</v>
      </c>
    </row>
    <row r="478" spans="1:4">
      <c r="A478" s="5" t="s">
        <v>23</v>
      </c>
      <c r="B478" s="5" t="s">
        <v>534</v>
      </c>
      <c r="C478" s="5" t="s">
        <v>58</v>
      </c>
      <c r="D478" s="6">
        <v>46.54</v>
      </c>
    </row>
    <row r="479" spans="1:4">
      <c r="A479" s="5" t="s">
        <v>23</v>
      </c>
      <c r="B479" s="5" t="s">
        <v>535</v>
      </c>
      <c r="C479" s="5" t="s">
        <v>58</v>
      </c>
      <c r="D479" s="6">
        <v>48.124000000000002</v>
      </c>
    </row>
    <row r="480" spans="1:4">
      <c r="A480" s="5" t="s">
        <v>23</v>
      </c>
      <c r="B480" s="5" t="s">
        <v>536</v>
      </c>
      <c r="C480" s="5" t="s">
        <v>58</v>
      </c>
      <c r="D480" s="6">
        <v>49.075000000000003</v>
      </c>
    </row>
    <row r="481" spans="1:4">
      <c r="A481" s="5" t="s">
        <v>23</v>
      </c>
      <c r="B481" s="5" t="s">
        <v>537</v>
      </c>
      <c r="C481" s="5" t="s">
        <v>62</v>
      </c>
      <c r="D481" s="6">
        <v>49.741</v>
      </c>
    </row>
    <row r="482" spans="1:4">
      <c r="A482" s="5" t="s">
        <v>23</v>
      </c>
      <c r="B482" s="5" t="s">
        <v>538</v>
      </c>
      <c r="C482" s="5" t="s">
        <v>58</v>
      </c>
      <c r="D482" s="6">
        <v>51.97</v>
      </c>
    </row>
    <row r="483" spans="1:4">
      <c r="A483" s="5" t="s">
        <v>23</v>
      </c>
      <c r="B483" s="5" t="s">
        <v>539</v>
      </c>
      <c r="C483" s="5" t="s">
        <v>58</v>
      </c>
      <c r="D483" s="6">
        <v>52.470999999999997</v>
      </c>
    </row>
    <row r="484" spans="1:4">
      <c r="A484" s="5" t="s">
        <v>23</v>
      </c>
      <c r="B484" s="5" t="s">
        <v>540</v>
      </c>
      <c r="C484" s="5" t="s">
        <v>58</v>
      </c>
      <c r="D484" s="6">
        <v>53.258000000000003</v>
      </c>
    </row>
    <row r="485" spans="1:4">
      <c r="A485" s="5" t="s">
        <v>23</v>
      </c>
      <c r="B485" s="5" t="s">
        <v>541</v>
      </c>
      <c r="C485" s="5" t="s">
        <v>58</v>
      </c>
      <c r="D485" s="6">
        <v>54.412999999999997</v>
      </c>
    </row>
    <row r="486" spans="1:4">
      <c r="A486" s="5" t="s">
        <v>23</v>
      </c>
      <c r="B486" s="5" t="s">
        <v>542</v>
      </c>
      <c r="C486" s="5" t="s">
        <v>62</v>
      </c>
      <c r="D486" s="6">
        <v>55.892000000000003</v>
      </c>
    </row>
    <row r="487" spans="1:4">
      <c r="A487" s="5" t="s">
        <v>23</v>
      </c>
      <c r="B487" s="5" t="s">
        <v>543</v>
      </c>
      <c r="C487" s="5" t="s">
        <v>58</v>
      </c>
      <c r="D487" s="6">
        <v>59.124000000000002</v>
      </c>
    </row>
    <row r="488" spans="1:4">
      <c r="A488" s="5" t="s">
        <v>23</v>
      </c>
      <c r="B488" s="5" t="s">
        <v>544</v>
      </c>
      <c r="C488" s="5" t="s">
        <v>62</v>
      </c>
      <c r="D488" s="6">
        <v>60.939</v>
      </c>
    </row>
    <row r="489" spans="1:4">
      <c r="A489" s="5" t="s">
        <v>23</v>
      </c>
      <c r="B489" s="5" t="s">
        <v>545</v>
      </c>
      <c r="C489" s="5" t="s">
        <v>58</v>
      </c>
      <c r="D489" s="6">
        <v>62.604999999999997</v>
      </c>
    </row>
    <row r="490" spans="1:4">
      <c r="A490" s="5" t="s">
        <v>23</v>
      </c>
      <c r="B490" s="5" t="s">
        <v>546</v>
      </c>
      <c r="C490" s="5" t="s">
        <v>62</v>
      </c>
      <c r="D490" s="6">
        <v>64.992000000000004</v>
      </c>
    </row>
    <row r="491" spans="1:4">
      <c r="A491" s="5" t="s">
        <v>23</v>
      </c>
      <c r="B491" s="5" t="s">
        <v>547</v>
      </c>
      <c r="C491" s="5" t="s">
        <v>58</v>
      </c>
      <c r="D491" s="6">
        <v>67.147999999999996</v>
      </c>
    </row>
    <row r="492" spans="1:4">
      <c r="A492" s="5" t="s">
        <v>23</v>
      </c>
      <c r="B492" s="5" t="s">
        <v>548</v>
      </c>
      <c r="C492" s="5" t="s">
        <v>58</v>
      </c>
      <c r="D492" s="6">
        <v>69.581000000000003</v>
      </c>
    </row>
    <row r="493" spans="1:4">
      <c r="A493" s="5" t="s">
        <v>23</v>
      </c>
      <c r="B493" s="5" t="s">
        <v>549</v>
      </c>
      <c r="C493" s="5" t="s">
        <v>58</v>
      </c>
      <c r="D493" s="6">
        <v>71.08</v>
      </c>
    </row>
    <row r="494" spans="1:4">
      <c r="A494" s="5" t="s">
        <v>23</v>
      </c>
      <c r="B494" s="5" t="s">
        <v>550</v>
      </c>
      <c r="C494" s="5" t="s">
        <v>58</v>
      </c>
      <c r="D494" s="6">
        <v>76.480999999999995</v>
      </c>
    </row>
    <row r="495" spans="1:4">
      <c r="A495" s="5" t="s">
        <v>23</v>
      </c>
      <c r="B495" s="5" t="s">
        <v>551</v>
      </c>
      <c r="C495" s="5" t="s">
        <v>62</v>
      </c>
      <c r="D495" s="6">
        <v>78.677999999999997</v>
      </c>
    </row>
    <row r="496" spans="1:4">
      <c r="A496" s="5" t="s">
        <v>23</v>
      </c>
      <c r="B496" s="5" t="s">
        <v>552</v>
      </c>
      <c r="C496" s="5" t="s">
        <v>62</v>
      </c>
      <c r="D496" s="6">
        <v>88.400999999999996</v>
      </c>
    </row>
    <row r="497" spans="1:4">
      <c r="A497" s="5" t="s">
        <v>23</v>
      </c>
      <c r="B497" s="5" t="s">
        <v>553</v>
      </c>
      <c r="C497" s="5" t="s">
        <v>62</v>
      </c>
      <c r="D497" s="6">
        <v>97.081000000000003</v>
      </c>
    </row>
    <row r="498" spans="1:4">
      <c r="A498" s="5" t="s">
        <v>25</v>
      </c>
      <c r="B498" s="5" t="s">
        <v>554</v>
      </c>
      <c r="C498" s="5" t="s">
        <v>58</v>
      </c>
      <c r="D498" s="6">
        <v>0</v>
      </c>
    </row>
    <row r="499" spans="1:4">
      <c r="A499" s="5" t="s">
        <v>25</v>
      </c>
      <c r="B499" s="5" t="s">
        <v>555</v>
      </c>
      <c r="C499" s="5" t="s">
        <v>58</v>
      </c>
      <c r="D499" s="6">
        <v>9.0549999999999997</v>
      </c>
    </row>
    <row r="500" spans="1:4">
      <c r="A500" s="5" t="s">
        <v>25</v>
      </c>
      <c r="B500" s="5" t="s">
        <v>556</v>
      </c>
      <c r="C500" s="5" t="s">
        <v>58</v>
      </c>
      <c r="D500" s="6">
        <v>10.984</v>
      </c>
    </row>
    <row r="501" spans="1:4">
      <c r="A501" s="5" t="s">
        <v>25</v>
      </c>
      <c r="B501" s="5" t="s">
        <v>557</v>
      </c>
      <c r="C501" s="5" t="s">
        <v>58</v>
      </c>
      <c r="D501" s="6">
        <v>12.746</v>
      </c>
    </row>
    <row r="502" spans="1:4">
      <c r="A502" s="5" t="s">
        <v>25</v>
      </c>
      <c r="B502" s="5" t="s">
        <v>558</v>
      </c>
      <c r="C502" s="5" t="s">
        <v>58</v>
      </c>
      <c r="D502" s="6">
        <v>14.023999999999999</v>
      </c>
    </row>
    <row r="503" spans="1:4">
      <c r="A503" s="5" t="s">
        <v>25</v>
      </c>
      <c r="B503" s="5" t="s">
        <v>559</v>
      </c>
      <c r="C503" s="5" t="s">
        <v>58</v>
      </c>
      <c r="D503" s="6">
        <v>16.584</v>
      </c>
    </row>
    <row r="504" spans="1:4">
      <c r="A504" s="5" t="s">
        <v>25</v>
      </c>
      <c r="B504" s="5" t="s">
        <v>560</v>
      </c>
      <c r="C504" s="5" t="s">
        <v>62</v>
      </c>
      <c r="D504" s="6">
        <v>19.425000000000001</v>
      </c>
    </row>
    <row r="505" spans="1:4">
      <c r="A505" s="5" t="s">
        <v>25</v>
      </c>
      <c r="B505" s="5" t="s">
        <v>561</v>
      </c>
      <c r="C505" s="5" t="s">
        <v>62</v>
      </c>
      <c r="D505" s="6">
        <v>22.321000000000002</v>
      </c>
    </row>
    <row r="506" spans="1:4">
      <c r="A506" s="5" t="s">
        <v>25</v>
      </c>
      <c r="B506" s="5" t="s">
        <v>562</v>
      </c>
      <c r="C506" s="5" t="s">
        <v>62</v>
      </c>
      <c r="D506" s="6">
        <v>25.707000000000001</v>
      </c>
    </row>
    <row r="507" spans="1:4">
      <c r="A507" s="5" t="s">
        <v>25</v>
      </c>
      <c r="B507" s="5" t="s">
        <v>563</v>
      </c>
      <c r="C507" s="5" t="s">
        <v>58</v>
      </c>
      <c r="D507" s="6">
        <v>27.884</v>
      </c>
    </row>
    <row r="508" spans="1:4">
      <c r="A508" s="5" t="s">
        <v>25</v>
      </c>
      <c r="B508" s="5" t="s">
        <v>564</v>
      </c>
      <c r="C508" s="5" t="s">
        <v>62</v>
      </c>
      <c r="D508" s="6">
        <v>29.274999999999999</v>
      </c>
    </row>
    <row r="509" spans="1:4">
      <c r="A509" s="5" t="s">
        <v>25</v>
      </c>
      <c r="B509" s="5" t="s">
        <v>565</v>
      </c>
      <c r="C509" s="5" t="s">
        <v>62</v>
      </c>
      <c r="D509" s="6">
        <v>32.276000000000003</v>
      </c>
    </row>
    <row r="510" spans="1:4">
      <c r="A510" s="5" t="s">
        <v>25</v>
      </c>
      <c r="B510" s="5" t="s">
        <v>566</v>
      </c>
      <c r="C510" s="5" t="s">
        <v>62</v>
      </c>
      <c r="D510" s="6">
        <v>33.695</v>
      </c>
    </row>
    <row r="511" spans="1:4">
      <c r="A511" s="5" t="s">
        <v>25</v>
      </c>
      <c r="B511" s="5" t="s">
        <v>567</v>
      </c>
      <c r="C511" s="5" t="s">
        <v>62</v>
      </c>
      <c r="D511" s="6">
        <v>34.927</v>
      </c>
    </row>
    <row r="512" spans="1:4">
      <c r="A512" s="5" t="s">
        <v>25</v>
      </c>
      <c r="B512" s="5" t="s">
        <v>568</v>
      </c>
      <c r="C512" s="5" t="s">
        <v>62</v>
      </c>
      <c r="D512" s="6">
        <v>35.354999999999997</v>
      </c>
    </row>
    <row r="513" spans="1:4">
      <c r="A513" s="5" t="s">
        <v>25</v>
      </c>
      <c r="B513" s="5" t="s">
        <v>569</v>
      </c>
      <c r="C513" s="5" t="s">
        <v>62</v>
      </c>
      <c r="D513" s="6">
        <v>36.058999999999997</v>
      </c>
    </row>
    <row r="514" spans="1:4">
      <c r="A514" s="5" t="s">
        <v>25</v>
      </c>
      <c r="B514" s="5" t="s">
        <v>570</v>
      </c>
      <c r="C514" s="5" t="s">
        <v>58</v>
      </c>
      <c r="D514" s="6">
        <v>38.426000000000002</v>
      </c>
    </row>
    <row r="515" spans="1:4">
      <c r="A515" s="5" t="s">
        <v>25</v>
      </c>
      <c r="B515" s="5" t="s">
        <v>571</v>
      </c>
      <c r="C515" s="5" t="s">
        <v>58</v>
      </c>
      <c r="D515" s="6">
        <v>38.856000000000002</v>
      </c>
    </row>
    <row r="516" spans="1:4">
      <c r="A516" s="5" t="s">
        <v>25</v>
      </c>
      <c r="B516" s="5" t="s">
        <v>572</v>
      </c>
      <c r="C516" s="5" t="s">
        <v>58</v>
      </c>
      <c r="D516" s="6">
        <v>39.436999999999998</v>
      </c>
    </row>
    <row r="517" spans="1:4">
      <c r="A517" s="5" t="s">
        <v>25</v>
      </c>
      <c r="B517" s="5" t="s">
        <v>573</v>
      </c>
      <c r="C517" s="5" t="s">
        <v>58</v>
      </c>
      <c r="D517" s="6">
        <v>39.909999999999997</v>
      </c>
    </row>
    <row r="518" spans="1:4">
      <c r="A518" s="5" t="s">
        <v>25</v>
      </c>
      <c r="B518" s="5" t="s">
        <v>574</v>
      </c>
      <c r="C518" s="5" t="s">
        <v>58</v>
      </c>
      <c r="D518" s="6">
        <v>40.069000000000003</v>
      </c>
    </row>
    <row r="519" spans="1:4">
      <c r="A519" s="5" t="s">
        <v>25</v>
      </c>
      <c r="B519" s="5" t="s">
        <v>575</v>
      </c>
      <c r="C519" s="5" t="s">
        <v>58</v>
      </c>
      <c r="D519" s="6">
        <v>40.570999999999998</v>
      </c>
    </row>
    <row r="520" spans="1:4">
      <c r="A520" s="5" t="s">
        <v>25</v>
      </c>
      <c r="B520" s="5" t="s">
        <v>576</v>
      </c>
      <c r="C520" s="5" t="s">
        <v>58</v>
      </c>
      <c r="D520" s="6">
        <v>40.615000000000002</v>
      </c>
    </row>
    <row r="521" spans="1:4">
      <c r="A521" s="5" t="s">
        <v>25</v>
      </c>
      <c r="B521" s="5" t="s">
        <v>577</v>
      </c>
      <c r="C521" s="5" t="s">
        <v>58</v>
      </c>
      <c r="D521" s="6">
        <v>41.34</v>
      </c>
    </row>
    <row r="522" spans="1:4">
      <c r="A522" s="5" t="s">
        <v>25</v>
      </c>
      <c r="B522" s="5" t="s">
        <v>578</v>
      </c>
      <c r="C522" s="5" t="s">
        <v>58</v>
      </c>
      <c r="D522" s="6">
        <v>41.664000000000001</v>
      </c>
    </row>
    <row r="523" spans="1:4">
      <c r="A523" s="5" t="s">
        <v>25</v>
      </c>
      <c r="B523" s="5" t="s">
        <v>579</v>
      </c>
      <c r="C523" s="5" t="s">
        <v>62</v>
      </c>
      <c r="D523" s="6">
        <v>45.654000000000003</v>
      </c>
    </row>
    <row r="524" spans="1:4">
      <c r="A524" s="5" t="s">
        <v>25</v>
      </c>
      <c r="B524" s="5" t="s">
        <v>580</v>
      </c>
      <c r="C524" s="5" t="s">
        <v>62</v>
      </c>
      <c r="D524" s="6">
        <v>47.325000000000003</v>
      </c>
    </row>
    <row r="525" spans="1:4">
      <c r="A525" s="5" t="s">
        <v>25</v>
      </c>
      <c r="B525" s="5" t="s">
        <v>581</v>
      </c>
      <c r="C525" s="5" t="s">
        <v>58</v>
      </c>
      <c r="D525" s="6">
        <v>50.05</v>
      </c>
    </row>
    <row r="526" spans="1:4">
      <c r="A526" s="5" t="s">
        <v>25</v>
      </c>
      <c r="B526" s="5" t="s">
        <v>582</v>
      </c>
      <c r="C526" s="5" t="s">
        <v>58</v>
      </c>
      <c r="D526" s="6">
        <v>51.768000000000001</v>
      </c>
    </row>
    <row r="527" spans="1:4">
      <c r="A527" s="5" t="s">
        <v>25</v>
      </c>
      <c r="B527" s="5" t="s">
        <v>583</v>
      </c>
      <c r="C527" s="5" t="s">
        <v>58</v>
      </c>
      <c r="D527" s="6">
        <v>53.302999999999997</v>
      </c>
    </row>
    <row r="528" spans="1:4">
      <c r="A528" s="5" t="s">
        <v>25</v>
      </c>
      <c r="B528" s="5" t="s">
        <v>584</v>
      </c>
      <c r="C528" s="5" t="s">
        <v>58</v>
      </c>
      <c r="D528" s="6">
        <v>56.064</v>
      </c>
    </row>
    <row r="529" spans="1:4">
      <c r="A529" s="5" t="s">
        <v>25</v>
      </c>
      <c r="B529" s="5" t="s">
        <v>585</v>
      </c>
      <c r="C529" s="5" t="s">
        <v>62</v>
      </c>
      <c r="D529" s="6">
        <v>59.302</v>
      </c>
    </row>
    <row r="530" spans="1:4">
      <c r="A530" s="5" t="s">
        <v>25</v>
      </c>
      <c r="B530" s="5" t="s">
        <v>586</v>
      </c>
      <c r="C530" s="5" t="s">
        <v>58</v>
      </c>
      <c r="D530" s="6">
        <v>61.680999999999997</v>
      </c>
    </row>
    <row r="531" spans="1:4">
      <c r="A531" s="5" t="s">
        <v>25</v>
      </c>
      <c r="B531" s="5" t="s">
        <v>587</v>
      </c>
      <c r="C531" s="5" t="s">
        <v>58</v>
      </c>
      <c r="D531" s="6">
        <v>63.46</v>
      </c>
    </row>
    <row r="532" spans="1:4">
      <c r="A532" s="5" t="s">
        <v>25</v>
      </c>
      <c r="B532" s="5" t="s">
        <v>588</v>
      </c>
      <c r="C532" s="5" t="s">
        <v>58</v>
      </c>
      <c r="D532" s="6">
        <v>64.796000000000006</v>
      </c>
    </row>
    <row r="533" spans="1:4">
      <c r="A533" s="5" t="s">
        <v>25</v>
      </c>
      <c r="B533" s="5" t="s">
        <v>589</v>
      </c>
      <c r="C533" s="5" t="s">
        <v>58</v>
      </c>
      <c r="D533" s="6">
        <v>66.066999999999993</v>
      </c>
    </row>
    <row r="534" spans="1:4">
      <c r="A534" s="5" t="s">
        <v>25</v>
      </c>
      <c r="B534" s="5" t="s">
        <v>590</v>
      </c>
      <c r="C534" s="5" t="s">
        <v>58</v>
      </c>
      <c r="D534" s="6">
        <v>67.296999999999997</v>
      </c>
    </row>
    <row r="535" spans="1:4">
      <c r="A535" s="5" t="s">
        <v>25</v>
      </c>
      <c r="B535" s="5" t="s">
        <v>591</v>
      </c>
      <c r="C535" s="5" t="s">
        <v>58</v>
      </c>
      <c r="D535" s="6">
        <v>68.108999999999995</v>
      </c>
    </row>
    <row r="536" spans="1:4">
      <c r="A536" s="5" t="s">
        <v>25</v>
      </c>
      <c r="B536" s="5" t="s">
        <v>592</v>
      </c>
      <c r="C536" s="5" t="s">
        <v>58</v>
      </c>
      <c r="D536" s="6">
        <v>69.378</v>
      </c>
    </row>
    <row r="537" spans="1:4">
      <c r="A537" s="5" t="s">
        <v>25</v>
      </c>
      <c r="B537" s="5" t="s">
        <v>593</v>
      </c>
      <c r="C537" s="5" t="s">
        <v>58</v>
      </c>
      <c r="D537" s="6">
        <v>74.754999999999995</v>
      </c>
    </row>
    <row r="538" spans="1:4">
      <c r="A538" s="5" t="s">
        <v>25</v>
      </c>
      <c r="B538" s="5" t="s">
        <v>594</v>
      </c>
      <c r="C538" s="5" t="s">
        <v>58</v>
      </c>
      <c r="D538" s="6">
        <v>77</v>
      </c>
    </row>
    <row r="539" spans="1:4">
      <c r="A539" s="5" t="s">
        <v>25</v>
      </c>
      <c r="B539" s="5" t="s">
        <v>595</v>
      </c>
      <c r="C539" s="5" t="s">
        <v>58</v>
      </c>
      <c r="D539" s="6">
        <v>78.430999999999997</v>
      </c>
    </row>
    <row r="540" spans="1:4">
      <c r="A540" s="5" t="s">
        <v>25</v>
      </c>
      <c r="B540" s="5" t="s">
        <v>596</v>
      </c>
      <c r="C540" s="5" t="s">
        <v>58</v>
      </c>
      <c r="D540" s="6">
        <v>80.225999999999999</v>
      </c>
    </row>
    <row r="541" spans="1:4">
      <c r="A541" s="5" t="s">
        <v>25</v>
      </c>
      <c r="B541" s="5" t="s">
        <v>597</v>
      </c>
      <c r="C541" s="5" t="s">
        <v>58</v>
      </c>
      <c r="D541" s="6">
        <v>81.870999999999995</v>
      </c>
    </row>
    <row r="542" spans="1:4">
      <c r="A542" s="5" t="s">
        <v>25</v>
      </c>
      <c r="B542" s="5" t="s">
        <v>598</v>
      </c>
      <c r="C542" s="5" t="s">
        <v>58</v>
      </c>
      <c r="D542" s="6">
        <v>83.56</v>
      </c>
    </row>
    <row r="543" spans="1:4">
      <c r="A543" s="5" t="s">
        <v>25</v>
      </c>
      <c r="B543" s="5" t="s">
        <v>599</v>
      </c>
      <c r="C543" s="5" t="s">
        <v>58</v>
      </c>
      <c r="D543" s="6">
        <v>89.411000000000001</v>
      </c>
    </row>
    <row r="544" spans="1:4">
      <c r="A544" s="5" t="s">
        <v>27</v>
      </c>
      <c r="B544" s="5" t="s">
        <v>600</v>
      </c>
      <c r="C544" s="5" t="s">
        <v>58</v>
      </c>
      <c r="D544" s="6">
        <v>0</v>
      </c>
    </row>
    <row r="545" spans="1:4">
      <c r="A545" s="5" t="s">
        <v>27</v>
      </c>
      <c r="B545" s="5" t="s">
        <v>601</v>
      </c>
      <c r="C545" s="5" t="s">
        <v>58</v>
      </c>
      <c r="D545" s="6">
        <v>3.4910000000000001</v>
      </c>
    </row>
    <row r="546" spans="1:4">
      <c r="A546" s="5" t="s">
        <v>27</v>
      </c>
      <c r="B546" s="5" t="s">
        <v>602</v>
      </c>
      <c r="C546" s="5" t="s">
        <v>62</v>
      </c>
      <c r="D546" s="6">
        <v>5.6360000000000001</v>
      </c>
    </row>
    <row r="547" spans="1:4">
      <c r="A547" s="5" t="s">
        <v>27</v>
      </c>
      <c r="B547" s="5" t="s">
        <v>603</v>
      </c>
      <c r="C547" s="5" t="s">
        <v>58</v>
      </c>
      <c r="D547" s="6">
        <v>7.8419999999999996</v>
      </c>
    </row>
    <row r="548" spans="1:4">
      <c r="A548" s="5" t="s">
        <v>27</v>
      </c>
      <c r="B548" s="5" t="s">
        <v>604</v>
      </c>
      <c r="C548" s="5" t="s">
        <v>58</v>
      </c>
      <c r="D548" s="6">
        <v>8.7620000000000005</v>
      </c>
    </row>
    <row r="549" spans="1:4">
      <c r="A549" s="5" t="s">
        <v>27</v>
      </c>
      <c r="B549" s="5" t="s">
        <v>605</v>
      </c>
      <c r="C549" s="5" t="s">
        <v>58</v>
      </c>
      <c r="D549" s="6">
        <v>10.477</v>
      </c>
    </row>
    <row r="550" spans="1:4">
      <c r="A550" s="5" t="s">
        <v>27</v>
      </c>
      <c r="B550" s="5" t="s">
        <v>606</v>
      </c>
      <c r="C550" s="5" t="s">
        <v>58</v>
      </c>
      <c r="D550" s="6">
        <v>11.388</v>
      </c>
    </row>
    <row r="551" spans="1:4">
      <c r="A551" s="5" t="s">
        <v>27</v>
      </c>
      <c r="B551" s="5" t="s">
        <v>607</v>
      </c>
      <c r="C551" s="5" t="s">
        <v>62</v>
      </c>
      <c r="D551" s="6">
        <v>12.507999999999999</v>
      </c>
    </row>
    <row r="552" spans="1:4">
      <c r="A552" s="5" t="s">
        <v>27</v>
      </c>
      <c r="B552" s="5" t="s">
        <v>608</v>
      </c>
      <c r="C552" s="5" t="s">
        <v>58</v>
      </c>
      <c r="D552" s="6">
        <v>14.923999999999999</v>
      </c>
    </row>
    <row r="553" spans="1:4">
      <c r="A553" s="5" t="s">
        <v>27</v>
      </c>
      <c r="B553" s="5" t="s">
        <v>609</v>
      </c>
      <c r="C553" s="5" t="s">
        <v>58</v>
      </c>
      <c r="D553" s="6">
        <v>16.12</v>
      </c>
    </row>
    <row r="554" spans="1:4">
      <c r="A554" s="5" t="s">
        <v>27</v>
      </c>
      <c r="B554" s="5" t="s">
        <v>610</v>
      </c>
      <c r="C554" s="5" t="s">
        <v>58</v>
      </c>
      <c r="D554" s="6">
        <v>17.288</v>
      </c>
    </row>
    <row r="555" spans="1:4">
      <c r="A555" s="5" t="s">
        <v>27</v>
      </c>
      <c r="B555" s="5" t="s">
        <v>611</v>
      </c>
      <c r="C555" s="5" t="s">
        <v>58</v>
      </c>
      <c r="D555" s="6">
        <v>17.824000000000002</v>
      </c>
    </row>
    <row r="556" spans="1:4">
      <c r="A556" s="5" t="s">
        <v>27</v>
      </c>
      <c r="B556" s="5" t="s">
        <v>612</v>
      </c>
      <c r="C556" s="5" t="s">
        <v>58</v>
      </c>
      <c r="D556" s="6">
        <v>18.234000000000002</v>
      </c>
    </row>
    <row r="557" spans="1:4">
      <c r="A557" s="5" t="s">
        <v>27</v>
      </c>
      <c r="B557" s="5" t="s">
        <v>613</v>
      </c>
      <c r="C557" s="5" t="s">
        <v>58</v>
      </c>
      <c r="D557" s="6">
        <v>18.588000000000001</v>
      </c>
    </row>
    <row r="558" spans="1:4">
      <c r="A558" s="5" t="s">
        <v>27</v>
      </c>
      <c r="B558" s="5" t="s">
        <v>614</v>
      </c>
      <c r="C558" s="5" t="s">
        <v>62</v>
      </c>
      <c r="D558" s="6">
        <v>18.922999999999998</v>
      </c>
    </row>
    <row r="559" spans="1:4">
      <c r="A559" s="5" t="s">
        <v>27</v>
      </c>
      <c r="B559" s="5" t="s">
        <v>615</v>
      </c>
      <c r="C559" s="5" t="s">
        <v>62</v>
      </c>
      <c r="D559" s="6">
        <v>19.600000000000001</v>
      </c>
    </row>
    <row r="560" spans="1:4">
      <c r="A560" s="5" t="s">
        <v>27</v>
      </c>
      <c r="B560" s="5" t="s">
        <v>616</v>
      </c>
      <c r="C560" s="5" t="s">
        <v>62</v>
      </c>
      <c r="D560" s="6">
        <v>20.472000000000001</v>
      </c>
    </row>
    <row r="561" spans="1:4">
      <c r="A561" s="5" t="s">
        <v>27</v>
      </c>
      <c r="B561" s="5" t="s">
        <v>617</v>
      </c>
      <c r="C561" s="5" t="s">
        <v>58</v>
      </c>
      <c r="D561" s="6">
        <v>23.507000000000001</v>
      </c>
    </row>
    <row r="562" spans="1:4">
      <c r="A562" s="5" t="s">
        <v>27</v>
      </c>
      <c r="B562" s="5" t="s">
        <v>618</v>
      </c>
      <c r="C562" s="5" t="s">
        <v>58</v>
      </c>
      <c r="D562" s="6">
        <v>23.898</v>
      </c>
    </row>
    <row r="563" spans="1:4">
      <c r="A563" s="5" t="s">
        <v>27</v>
      </c>
      <c r="B563" s="5" t="s">
        <v>619</v>
      </c>
      <c r="C563" s="5" t="s">
        <v>58</v>
      </c>
      <c r="D563" s="6">
        <v>24.4</v>
      </c>
    </row>
    <row r="564" spans="1:4">
      <c r="A564" s="5" t="s">
        <v>27</v>
      </c>
      <c r="B564" s="5" t="s">
        <v>620</v>
      </c>
      <c r="C564" s="5" t="s">
        <v>58</v>
      </c>
      <c r="D564" s="6">
        <v>25.024000000000001</v>
      </c>
    </row>
    <row r="565" spans="1:4">
      <c r="A565" s="5" t="s">
        <v>27</v>
      </c>
      <c r="B565" s="5" t="s">
        <v>621</v>
      </c>
      <c r="C565" s="5" t="s">
        <v>58</v>
      </c>
      <c r="D565" s="6">
        <v>25.396999999999998</v>
      </c>
    </row>
    <row r="566" spans="1:4">
      <c r="A566" s="5" t="s">
        <v>27</v>
      </c>
      <c r="B566" s="5" t="s">
        <v>622</v>
      </c>
      <c r="C566" s="5" t="s">
        <v>58</v>
      </c>
      <c r="D566" s="6">
        <v>25.934999999999999</v>
      </c>
    </row>
    <row r="567" spans="1:4">
      <c r="A567" s="5" t="s">
        <v>27</v>
      </c>
      <c r="B567" s="5" t="s">
        <v>623</v>
      </c>
      <c r="C567" s="5" t="s">
        <v>58</v>
      </c>
      <c r="D567" s="6">
        <v>27.382000000000001</v>
      </c>
    </row>
    <row r="568" spans="1:4">
      <c r="A568" s="5" t="s">
        <v>27</v>
      </c>
      <c r="B568" s="5" t="s">
        <v>624</v>
      </c>
      <c r="C568" s="5" t="s">
        <v>58</v>
      </c>
      <c r="D568" s="6">
        <v>27.7</v>
      </c>
    </row>
    <row r="569" spans="1:4">
      <c r="A569" s="5" t="s">
        <v>27</v>
      </c>
      <c r="B569" s="5" t="s">
        <v>625</v>
      </c>
      <c r="C569" s="5" t="s">
        <v>58</v>
      </c>
      <c r="D569" s="6">
        <v>28.202999999999999</v>
      </c>
    </row>
    <row r="570" spans="1:4">
      <c r="A570" s="5" t="s">
        <v>27</v>
      </c>
      <c r="B570" s="5" t="s">
        <v>626</v>
      </c>
      <c r="C570" s="5" t="s">
        <v>58</v>
      </c>
      <c r="D570" s="6">
        <v>28.465</v>
      </c>
    </row>
    <row r="571" spans="1:4">
      <c r="A571" s="5" t="s">
        <v>27</v>
      </c>
      <c r="B571" s="5" t="s">
        <v>627</v>
      </c>
      <c r="C571" s="5" t="s">
        <v>58</v>
      </c>
      <c r="D571" s="6">
        <v>29.17</v>
      </c>
    </row>
    <row r="572" spans="1:4">
      <c r="A572" s="5" t="s">
        <v>27</v>
      </c>
      <c r="B572" s="5" t="s">
        <v>628</v>
      </c>
      <c r="C572" s="5" t="s">
        <v>58</v>
      </c>
      <c r="D572" s="6">
        <v>29.6</v>
      </c>
    </row>
    <row r="573" spans="1:4">
      <c r="A573" s="5" t="s">
        <v>27</v>
      </c>
      <c r="B573" s="5" t="s">
        <v>629</v>
      </c>
      <c r="C573" s="5" t="s">
        <v>58</v>
      </c>
      <c r="D573" s="6">
        <v>29.92</v>
      </c>
    </row>
    <row r="574" spans="1:4">
      <c r="A574" s="5" t="s">
        <v>27</v>
      </c>
      <c r="B574" s="5" t="s">
        <v>630</v>
      </c>
      <c r="C574" s="5" t="s">
        <v>58</v>
      </c>
      <c r="D574" s="6">
        <v>30.707999999999998</v>
      </c>
    </row>
    <row r="575" spans="1:4">
      <c r="A575" s="5" t="s">
        <v>27</v>
      </c>
      <c r="B575" s="5" t="s">
        <v>631</v>
      </c>
      <c r="C575" s="5" t="s">
        <v>58</v>
      </c>
      <c r="D575" s="6">
        <v>30.931000000000001</v>
      </c>
    </row>
    <row r="576" spans="1:4">
      <c r="A576" s="5" t="s">
        <v>27</v>
      </c>
      <c r="B576" s="5" t="s">
        <v>632</v>
      </c>
      <c r="C576" s="5" t="s">
        <v>58</v>
      </c>
      <c r="D576" s="6">
        <v>31.388999999999999</v>
      </c>
    </row>
    <row r="577" spans="1:4">
      <c r="A577" s="5" t="s">
        <v>27</v>
      </c>
      <c r="B577" s="5" t="s">
        <v>633</v>
      </c>
      <c r="C577" s="5" t="s">
        <v>58</v>
      </c>
      <c r="D577" s="6">
        <v>31.664999999999999</v>
      </c>
    </row>
    <row r="578" spans="1:4">
      <c r="A578" s="5" t="s">
        <v>27</v>
      </c>
      <c r="B578" s="5" t="s">
        <v>634</v>
      </c>
      <c r="C578" s="5" t="s">
        <v>58</v>
      </c>
      <c r="D578" s="6">
        <v>32.100999999999999</v>
      </c>
    </row>
    <row r="579" spans="1:4">
      <c r="A579" s="5" t="s">
        <v>27</v>
      </c>
      <c r="B579" s="5" t="s">
        <v>635</v>
      </c>
      <c r="C579" s="5" t="s">
        <v>58</v>
      </c>
      <c r="D579" s="6">
        <v>32.454999999999998</v>
      </c>
    </row>
    <row r="580" spans="1:4">
      <c r="A580" s="5" t="s">
        <v>27</v>
      </c>
      <c r="B580" s="5" t="s">
        <v>636</v>
      </c>
      <c r="C580" s="5" t="s">
        <v>58</v>
      </c>
      <c r="D580" s="6">
        <v>33.576000000000001</v>
      </c>
    </row>
    <row r="581" spans="1:4">
      <c r="A581" s="5" t="s">
        <v>27</v>
      </c>
      <c r="B581" s="5" t="s">
        <v>637</v>
      </c>
      <c r="C581" s="5" t="s">
        <v>58</v>
      </c>
      <c r="D581" s="6">
        <v>34.823</v>
      </c>
    </row>
    <row r="582" spans="1:4">
      <c r="A582" s="5" t="s">
        <v>27</v>
      </c>
      <c r="B582" s="5" t="s">
        <v>638</v>
      </c>
      <c r="C582" s="5" t="s">
        <v>58</v>
      </c>
      <c r="D582" s="6">
        <v>35.216000000000001</v>
      </c>
    </row>
    <row r="583" spans="1:4">
      <c r="A583" s="5" t="s">
        <v>27</v>
      </c>
      <c r="B583" s="5" t="s">
        <v>639</v>
      </c>
      <c r="C583" s="5" t="s">
        <v>62</v>
      </c>
      <c r="D583" s="6">
        <v>36.037999999999997</v>
      </c>
    </row>
    <row r="584" spans="1:4">
      <c r="A584" s="5" t="s">
        <v>27</v>
      </c>
      <c r="B584" s="5" t="s">
        <v>640</v>
      </c>
      <c r="C584" s="5" t="s">
        <v>58</v>
      </c>
      <c r="D584" s="6">
        <v>36.783999999999999</v>
      </c>
    </row>
    <row r="585" spans="1:4">
      <c r="A585" s="5" t="s">
        <v>27</v>
      </c>
      <c r="B585" s="5" t="s">
        <v>641</v>
      </c>
      <c r="C585" s="5" t="s">
        <v>62</v>
      </c>
      <c r="D585" s="6">
        <v>38.055999999999997</v>
      </c>
    </row>
    <row r="586" spans="1:4">
      <c r="A586" s="5" t="s">
        <v>27</v>
      </c>
      <c r="B586" s="5" t="s">
        <v>642</v>
      </c>
      <c r="C586" s="5" t="s">
        <v>62</v>
      </c>
      <c r="D586" s="6">
        <v>38.746000000000002</v>
      </c>
    </row>
    <row r="587" spans="1:4">
      <c r="A587" s="5" t="s">
        <v>27</v>
      </c>
      <c r="B587" s="5" t="s">
        <v>643</v>
      </c>
      <c r="C587" s="5" t="s">
        <v>58</v>
      </c>
      <c r="D587" s="6">
        <v>39.32</v>
      </c>
    </row>
    <row r="588" spans="1:4">
      <c r="A588" s="5" t="s">
        <v>27</v>
      </c>
      <c r="B588" s="5" t="s">
        <v>644</v>
      </c>
      <c r="C588" s="5" t="s">
        <v>58</v>
      </c>
      <c r="D588" s="6">
        <v>39.844000000000001</v>
      </c>
    </row>
    <row r="589" spans="1:4">
      <c r="A589" s="5" t="s">
        <v>27</v>
      </c>
      <c r="B589" s="5" t="s">
        <v>645</v>
      </c>
      <c r="C589" s="5" t="s">
        <v>58</v>
      </c>
      <c r="D589" s="6">
        <v>40.747999999999998</v>
      </c>
    </row>
    <row r="590" spans="1:4">
      <c r="A590" s="5" t="s">
        <v>27</v>
      </c>
      <c r="B590" s="5" t="s">
        <v>646</v>
      </c>
      <c r="C590" s="5" t="s">
        <v>58</v>
      </c>
      <c r="D590" s="6">
        <v>41.433</v>
      </c>
    </row>
    <row r="591" spans="1:4">
      <c r="A591" s="5" t="s">
        <v>27</v>
      </c>
      <c r="B591" s="5" t="s">
        <v>647</v>
      </c>
      <c r="C591" s="5" t="s">
        <v>58</v>
      </c>
      <c r="D591" s="6">
        <v>42.350999999999999</v>
      </c>
    </row>
    <row r="592" spans="1:4">
      <c r="A592" s="5" t="s">
        <v>27</v>
      </c>
      <c r="B592" s="5" t="s">
        <v>648</v>
      </c>
      <c r="C592" s="5" t="s">
        <v>58</v>
      </c>
      <c r="D592" s="6">
        <v>42.771999999999998</v>
      </c>
    </row>
    <row r="593" spans="1:4">
      <c r="A593" s="5" t="s">
        <v>27</v>
      </c>
      <c r="B593" s="5" t="s">
        <v>649</v>
      </c>
      <c r="C593" s="5" t="s">
        <v>58</v>
      </c>
      <c r="D593" s="6">
        <v>43.448</v>
      </c>
    </row>
    <row r="594" spans="1:4">
      <c r="A594" s="5" t="s">
        <v>27</v>
      </c>
      <c r="B594" s="5" t="s">
        <v>650</v>
      </c>
      <c r="C594" s="5" t="s">
        <v>62</v>
      </c>
      <c r="D594" s="6">
        <v>44.512999999999998</v>
      </c>
    </row>
    <row r="595" spans="1:4">
      <c r="A595" s="5" t="s">
        <v>27</v>
      </c>
      <c r="B595" s="5" t="s">
        <v>651</v>
      </c>
      <c r="C595" s="5" t="s">
        <v>58</v>
      </c>
      <c r="D595" s="6">
        <v>44.889000000000003</v>
      </c>
    </row>
    <row r="596" spans="1:4">
      <c r="A596" s="5" t="s">
        <v>27</v>
      </c>
      <c r="B596" s="5" t="s">
        <v>652</v>
      </c>
      <c r="C596" s="5" t="s">
        <v>62</v>
      </c>
      <c r="D596" s="6">
        <v>48.576000000000001</v>
      </c>
    </row>
    <row r="597" spans="1:4">
      <c r="A597" s="5" t="s">
        <v>27</v>
      </c>
      <c r="B597" s="5" t="s">
        <v>653</v>
      </c>
      <c r="C597" s="5" t="s">
        <v>58</v>
      </c>
      <c r="D597" s="6">
        <v>51.963000000000001</v>
      </c>
    </row>
    <row r="598" spans="1:4">
      <c r="A598" s="5" t="s">
        <v>27</v>
      </c>
      <c r="B598" s="5" t="s">
        <v>654</v>
      </c>
      <c r="C598" s="5" t="s">
        <v>58</v>
      </c>
      <c r="D598" s="6">
        <v>53.692999999999998</v>
      </c>
    </row>
    <row r="599" spans="1:4">
      <c r="A599" s="5" t="s">
        <v>27</v>
      </c>
      <c r="B599" s="5" t="s">
        <v>655</v>
      </c>
      <c r="C599" s="5" t="s">
        <v>58</v>
      </c>
      <c r="D599" s="6">
        <v>54.679000000000002</v>
      </c>
    </row>
    <row r="600" spans="1:4">
      <c r="A600" s="5" t="s">
        <v>27</v>
      </c>
      <c r="B600" s="5" t="s">
        <v>656</v>
      </c>
      <c r="C600" s="5" t="s">
        <v>58</v>
      </c>
      <c r="D600" s="6">
        <v>56.712000000000003</v>
      </c>
    </row>
    <row r="601" spans="1:4">
      <c r="A601" s="5" t="s">
        <v>27</v>
      </c>
      <c r="B601" s="5" t="s">
        <v>657</v>
      </c>
      <c r="C601" s="5" t="s">
        <v>58</v>
      </c>
      <c r="D601" s="6">
        <v>58.57</v>
      </c>
    </row>
    <row r="602" spans="1:4">
      <c r="A602" s="5" t="s">
        <v>27</v>
      </c>
      <c r="B602" s="5" t="s">
        <v>658</v>
      </c>
      <c r="C602" s="5" t="s">
        <v>62</v>
      </c>
      <c r="D602" s="6">
        <v>62.8</v>
      </c>
    </row>
    <row r="603" spans="1:4">
      <c r="A603" s="5" t="s">
        <v>27</v>
      </c>
      <c r="B603" s="5" t="s">
        <v>659</v>
      </c>
      <c r="C603" s="5" t="s">
        <v>62</v>
      </c>
      <c r="D603" s="6">
        <v>67.156999999999996</v>
      </c>
    </row>
    <row r="604" spans="1:4">
      <c r="A604" s="5" t="s">
        <v>27</v>
      </c>
      <c r="B604" s="5" t="s">
        <v>660</v>
      </c>
      <c r="C604" s="5" t="s">
        <v>58</v>
      </c>
      <c r="D604" s="6">
        <v>68.676000000000002</v>
      </c>
    </row>
    <row r="605" spans="1:4">
      <c r="A605" s="5" t="s">
        <v>27</v>
      </c>
      <c r="B605" s="5" t="s">
        <v>661</v>
      </c>
      <c r="C605" s="5" t="s">
        <v>58</v>
      </c>
      <c r="D605" s="6">
        <v>70.072000000000003</v>
      </c>
    </row>
    <row r="606" spans="1:4">
      <c r="A606" s="5" t="s">
        <v>27</v>
      </c>
      <c r="B606" s="5" t="s">
        <v>662</v>
      </c>
      <c r="C606" s="5" t="s">
        <v>58</v>
      </c>
      <c r="D606" s="6">
        <v>71.450999999999993</v>
      </c>
    </row>
    <row r="607" spans="1:4">
      <c r="A607" s="5" t="s">
        <v>27</v>
      </c>
      <c r="B607" s="5" t="s">
        <v>663</v>
      </c>
      <c r="C607" s="5" t="s">
        <v>58</v>
      </c>
      <c r="D607" s="6">
        <v>75.738</v>
      </c>
    </row>
    <row r="608" spans="1:4">
      <c r="A608" s="5" t="s">
        <v>27</v>
      </c>
      <c r="B608" s="5" t="s">
        <v>664</v>
      </c>
      <c r="C608" s="5" t="s">
        <v>58</v>
      </c>
      <c r="D608" s="6">
        <v>76.906000000000006</v>
      </c>
    </row>
    <row r="609" spans="1:4">
      <c r="A609" s="5" t="s">
        <v>27</v>
      </c>
      <c r="B609" s="5" t="s">
        <v>665</v>
      </c>
      <c r="C609" s="5" t="s">
        <v>58</v>
      </c>
      <c r="D609" s="6">
        <v>78.789000000000001</v>
      </c>
    </row>
    <row r="610" spans="1:4">
      <c r="A610" s="5" t="s">
        <v>27</v>
      </c>
      <c r="B610" s="5" t="s">
        <v>666</v>
      </c>
      <c r="C610" s="5" t="s">
        <v>62</v>
      </c>
      <c r="D610" s="6">
        <v>80.941000000000003</v>
      </c>
    </row>
    <row r="611" spans="1:4">
      <c r="A611" s="5" t="s">
        <v>29</v>
      </c>
      <c r="B611" s="5" t="s">
        <v>667</v>
      </c>
      <c r="C611" s="5" t="s">
        <v>58</v>
      </c>
      <c r="D611" s="6">
        <v>0</v>
      </c>
    </row>
    <row r="612" spans="1:4">
      <c r="A612" s="5" t="s">
        <v>29</v>
      </c>
      <c r="B612" s="5" t="s">
        <v>668</v>
      </c>
      <c r="C612" s="5" t="s">
        <v>62</v>
      </c>
      <c r="D612" s="6">
        <v>3.9510000000000001</v>
      </c>
    </row>
    <row r="613" spans="1:4">
      <c r="A613" s="5" t="s">
        <v>29</v>
      </c>
      <c r="B613" s="5" t="s">
        <v>669</v>
      </c>
      <c r="C613" s="5" t="s">
        <v>58</v>
      </c>
      <c r="D613" s="6">
        <v>5.9109999999999996</v>
      </c>
    </row>
    <row r="614" spans="1:4">
      <c r="A614" s="5" t="s">
        <v>29</v>
      </c>
      <c r="B614" s="5" t="s">
        <v>670</v>
      </c>
      <c r="C614" s="5" t="s">
        <v>58</v>
      </c>
      <c r="D614" s="6">
        <v>7.5609999999999999</v>
      </c>
    </row>
    <row r="615" spans="1:4">
      <c r="A615" s="5" t="s">
        <v>29</v>
      </c>
      <c r="B615" s="5" t="s">
        <v>671</v>
      </c>
      <c r="C615" s="5" t="s">
        <v>58</v>
      </c>
      <c r="D615" s="6">
        <v>8.0589999999999993</v>
      </c>
    </row>
    <row r="616" spans="1:4">
      <c r="A616" s="5" t="s">
        <v>29</v>
      </c>
      <c r="B616" s="5" t="s">
        <v>672</v>
      </c>
      <c r="C616" s="5" t="s">
        <v>58</v>
      </c>
      <c r="D616" s="6">
        <v>9.3879999999999999</v>
      </c>
    </row>
    <row r="617" spans="1:4">
      <c r="A617" s="5" t="s">
        <v>29</v>
      </c>
      <c r="B617" s="5" t="s">
        <v>673</v>
      </c>
      <c r="C617" s="5" t="s">
        <v>62</v>
      </c>
      <c r="D617" s="6">
        <v>11.773</v>
      </c>
    </row>
    <row r="618" spans="1:4">
      <c r="A618" s="5" t="s">
        <v>29</v>
      </c>
      <c r="B618" s="5" t="s">
        <v>674</v>
      </c>
      <c r="C618" s="5" t="s">
        <v>58</v>
      </c>
      <c r="D618" s="6">
        <v>13.365</v>
      </c>
    </row>
    <row r="619" spans="1:4">
      <c r="A619" s="5" t="s">
        <v>29</v>
      </c>
      <c r="B619" s="5" t="s">
        <v>675</v>
      </c>
      <c r="C619" s="5" t="s">
        <v>58</v>
      </c>
      <c r="D619" s="6">
        <v>18.292999999999999</v>
      </c>
    </row>
    <row r="620" spans="1:4">
      <c r="A620" s="5" t="s">
        <v>29</v>
      </c>
      <c r="B620" s="5" t="s">
        <v>676</v>
      </c>
      <c r="C620" s="5" t="s">
        <v>58</v>
      </c>
      <c r="D620" s="6">
        <v>19.215</v>
      </c>
    </row>
    <row r="621" spans="1:4">
      <c r="A621" s="5" t="s">
        <v>29</v>
      </c>
      <c r="B621" s="5" t="s">
        <v>677</v>
      </c>
      <c r="C621" s="5" t="s">
        <v>58</v>
      </c>
      <c r="D621" s="6">
        <v>20.396999999999998</v>
      </c>
    </row>
    <row r="622" spans="1:4">
      <c r="A622" s="5" t="s">
        <v>29</v>
      </c>
      <c r="B622" s="5" t="s">
        <v>678</v>
      </c>
      <c r="C622" s="5" t="s">
        <v>58</v>
      </c>
      <c r="D622" s="6">
        <v>21.863</v>
      </c>
    </row>
    <row r="623" spans="1:4">
      <c r="A623" s="5" t="s">
        <v>29</v>
      </c>
      <c r="B623" s="5" t="s">
        <v>679</v>
      </c>
      <c r="C623" s="5" t="s">
        <v>62</v>
      </c>
      <c r="D623" s="6">
        <v>22.812999999999999</v>
      </c>
    </row>
    <row r="624" spans="1:4">
      <c r="A624" s="5" t="s">
        <v>29</v>
      </c>
      <c r="B624" s="5" t="s">
        <v>680</v>
      </c>
      <c r="C624" s="5" t="s">
        <v>58</v>
      </c>
      <c r="D624" s="6">
        <v>23.481000000000002</v>
      </c>
    </row>
    <row r="625" spans="1:4">
      <c r="A625" s="5" t="s">
        <v>29</v>
      </c>
      <c r="B625" s="5" t="s">
        <v>681</v>
      </c>
      <c r="C625" s="5" t="s">
        <v>58</v>
      </c>
      <c r="D625" s="6">
        <v>24.45</v>
      </c>
    </row>
    <row r="626" spans="1:4">
      <c r="A626" s="5" t="s">
        <v>29</v>
      </c>
      <c r="B626" s="5" t="s">
        <v>682</v>
      </c>
      <c r="C626" s="5" t="s">
        <v>58</v>
      </c>
      <c r="D626" s="6">
        <v>25.251999999999999</v>
      </c>
    </row>
    <row r="627" spans="1:4">
      <c r="A627" s="5" t="s">
        <v>29</v>
      </c>
      <c r="B627" s="5" t="s">
        <v>683</v>
      </c>
      <c r="C627" s="5" t="s">
        <v>58</v>
      </c>
      <c r="D627" s="6">
        <v>25.725999999999999</v>
      </c>
    </row>
    <row r="628" spans="1:4">
      <c r="A628" s="5" t="s">
        <v>29</v>
      </c>
      <c r="B628" s="5" t="s">
        <v>684</v>
      </c>
      <c r="C628" s="5" t="s">
        <v>58</v>
      </c>
      <c r="D628" s="6">
        <v>26.497</v>
      </c>
    </row>
    <row r="629" spans="1:4">
      <c r="A629" s="5" t="s">
        <v>29</v>
      </c>
      <c r="B629" s="5" t="s">
        <v>685</v>
      </c>
      <c r="C629" s="5" t="s">
        <v>58</v>
      </c>
      <c r="D629" s="6">
        <v>27.361999999999998</v>
      </c>
    </row>
    <row r="630" spans="1:4">
      <c r="A630" s="5" t="s">
        <v>29</v>
      </c>
      <c r="B630" s="5" t="s">
        <v>686</v>
      </c>
      <c r="C630" s="5" t="s">
        <v>58</v>
      </c>
      <c r="D630" s="6">
        <v>27.98</v>
      </c>
    </row>
    <row r="631" spans="1:4">
      <c r="A631" s="5" t="s">
        <v>29</v>
      </c>
      <c r="B631" s="5" t="s">
        <v>687</v>
      </c>
      <c r="C631" s="5" t="s">
        <v>58</v>
      </c>
      <c r="D631" s="6">
        <v>28.917999999999999</v>
      </c>
    </row>
    <row r="632" spans="1:4">
      <c r="A632" s="5" t="s">
        <v>29</v>
      </c>
      <c r="B632" s="5" t="s">
        <v>688</v>
      </c>
      <c r="C632" s="5" t="s">
        <v>58</v>
      </c>
      <c r="D632" s="6">
        <v>29.132000000000001</v>
      </c>
    </row>
    <row r="633" spans="1:4">
      <c r="A633" s="5" t="s">
        <v>29</v>
      </c>
      <c r="B633" s="5" t="s">
        <v>689</v>
      </c>
      <c r="C633" s="5" t="s">
        <v>62</v>
      </c>
      <c r="D633" s="6">
        <v>30.225999999999999</v>
      </c>
    </row>
    <row r="634" spans="1:4">
      <c r="A634" s="5" t="s">
        <v>29</v>
      </c>
      <c r="B634" s="5" t="s">
        <v>690</v>
      </c>
      <c r="C634" s="5" t="s">
        <v>58</v>
      </c>
      <c r="D634" s="6">
        <v>31.619</v>
      </c>
    </row>
    <row r="635" spans="1:4">
      <c r="A635" s="5" t="s">
        <v>29</v>
      </c>
      <c r="B635" s="5" t="s">
        <v>691</v>
      </c>
      <c r="C635" s="5" t="s">
        <v>58</v>
      </c>
      <c r="D635" s="6">
        <v>32.488</v>
      </c>
    </row>
    <row r="636" spans="1:4">
      <c r="A636" s="5" t="s">
        <v>29</v>
      </c>
      <c r="B636" s="5" t="s">
        <v>692</v>
      </c>
      <c r="C636" s="5" t="s">
        <v>62</v>
      </c>
      <c r="D636" s="6">
        <v>33.048000000000002</v>
      </c>
    </row>
    <row r="637" spans="1:4">
      <c r="A637" s="5" t="s">
        <v>29</v>
      </c>
      <c r="B637" s="5" t="s">
        <v>693</v>
      </c>
      <c r="C637" s="5" t="s">
        <v>58</v>
      </c>
      <c r="D637" s="6">
        <v>33.939</v>
      </c>
    </row>
    <row r="638" spans="1:4">
      <c r="A638" s="5" t="s">
        <v>29</v>
      </c>
      <c r="B638" s="5" t="s">
        <v>694</v>
      </c>
      <c r="C638" s="5" t="s">
        <v>58</v>
      </c>
      <c r="D638" s="6">
        <v>35.386000000000003</v>
      </c>
    </row>
    <row r="639" spans="1:4">
      <c r="A639" s="5" t="s">
        <v>29</v>
      </c>
      <c r="B639" s="5" t="s">
        <v>695</v>
      </c>
      <c r="C639" s="5" t="s">
        <v>62</v>
      </c>
      <c r="D639" s="6">
        <v>36.478999999999999</v>
      </c>
    </row>
    <row r="640" spans="1:4">
      <c r="A640" s="5" t="s">
        <v>29</v>
      </c>
      <c r="B640" s="5" t="s">
        <v>696</v>
      </c>
      <c r="C640" s="5" t="s">
        <v>62</v>
      </c>
      <c r="D640" s="6">
        <v>37.61</v>
      </c>
    </row>
    <row r="641" spans="1:4">
      <c r="A641" s="5" t="s">
        <v>29</v>
      </c>
      <c r="B641" s="5" t="s">
        <v>697</v>
      </c>
      <c r="C641" s="5" t="s">
        <v>58</v>
      </c>
      <c r="D641" s="6">
        <v>38.26</v>
      </c>
    </row>
    <row r="642" spans="1:4">
      <c r="A642" s="5" t="s">
        <v>29</v>
      </c>
      <c r="B642" s="5" t="s">
        <v>698</v>
      </c>
      <c r="C642" s="5" t="s">
        <v>58</v>
      </c>
      <c r="D642" s="6">
        <v>38.719000000000001</v>
      </c>
    </row>
    <row r="643" spans="1:4">
      <c r="A643" s="5" t="s">
        <v>29</v>
      </c>
      <c r="B643" s="5" t="s">
        <v>699</v>
      </c>
      <c r="C643" s="5" t="s">
        <v>58</v>
      </c>
      <c r="D643" s="6">
        <v>38.878</v>
      </c>
    </row>
    <row r="644" spans="1:4">
      <c r="A644" s="5" t="s">
        <v>29</v>
      </c>
      <c r="B644" s="5" t="s">
        <v>700</v>
      </c>
      <c r="C644" s="5" t="s">
        <v>62</v>
      </c>
      <c r="D644" s="6">
        <v>39.518999999999998</v>
      </c>
    </row>
    <row r="645" spans="1:4">
      <c r="A645" s="5" t="s">
        <v>29</v>
      </c>
      <c r="B645" s="5" t="s">
        <v>701</v>
      </c>
      <c r="C645" s="5" t="s">
        <v>58</v>
      </c>
      <c r="D645" s="6">
        <v>40.082999999999998</v>
      </c>
    </row>
    <row r="646" spans="1:4">
      <c r="A646" s="5" t="s">
        <v>29</v>
      </c>
      <c r="B646" s="5" t="s">
        <v>702</v>
      </c>
      <c r="C646" s="5" t="s">
        <v>58</v>
      </c>
      <c r="D646" s="6">
        <v>40.320999999999998</v>
      </c>
    </row>
    <row r="647" spans="1:4">
      <c r="A647" s="5" t="s">
        <v>29</v>
      </c>
      <c r="B647" s="5" t="s">
        <v>703</v>
      </c>
      <c r="C647" s="5" t="s">
        <v>58</v>
      </c>
      <c r="D647" s="6">
        <v>40.563000000000002</v>
      </c>
    </row>
    <row r="648" spans="1:4">
      <c r="A648" s="5" t="s">
        <v>29</v>
      </c>
      <c r="B648" s="5" t="s">
        <v>704</v>
      </c>
      <c r="C648" s="5" t="s">
        <v>58</v>
      </c>
      <c r="D648" s="6">
        <v>40.680999999999997</v>
      </c>
    </row>
    <row r="649" spans="1:4">
      <c r="A649" s="5" t="s">
        <v>29</v>
      </c>
      <c r="B649" s="5" t="s">
        <v>705</v>
      </c>
      <c r="C649" s="5" t="s">
        <v>58</v>
      </c>
      <c r="D649" s="6">
        <v>41.052999999999997</v>
      </c>
    </row>
    <row r="650" spans="1:4">
      <c r="A650" s="5" t="s">
        <v>29</v>
      </c>
      <c r="B650" s="5" t="s">
        <v>706</v>
      </c>
      <c r="C650" s="5" t="s">
        <v>58</v>
      </c>
      <c r="D650" s="6">
        <v>41.186</v>
      </c>
    </row>
    <row r="651" spans="1:4">
      <c r="A651" s="5" t="s">
        <v>29</v>
      </c>
      <c r="B651" s="5" t="s">
        <v>707</v>
      </c>
      <c r="C651" s="5" t="s">
        <v>58</v>
      </c>
      <c r="D651" s="6">
        <v>41.698</v>
      </c>
    </row>
    <row r="652" spans="1:4">
      <c r="A652" s="5" t="s">
        <v>29</v>
      </c>
      <c r="B652" s="5" t="s">
        <v>708</v>
      </c>
      <c r="C652" s="5" t="s">
        <v>58</v>
      </c>
      <c r="D652" s="6">
        <v>41.84</v>
      </c>
    </row>
    <row r="653" spans="1:4">
      <c r="A653" s="5" t="s">
        <v>29</v>
      </c>
      <c r="B653" s="5" t="s">
        <v>709</v>
      </c>
      <c r="C653" s="5" t="s">
        <v>62</v>
      </c>
      <c r="D653" s="6">
        <v>42.201999999999998</v>
      </c>
    </row>
    <row r="654" spans="1:4">
      <c r="A654" s="5" t="s">
        <v>29</v>
      </c>
      <c r="B654" s="5" t="s">
        <v>710</v>
      </c>
      <c r="C654" s="5" t="s">
        <v>58</v>
      </c>
      <c r="D654" s="6">
        <v>43.146999999999998</v>
      </c>
    </row>
    <row r="655" spans="1:4">
      <c r="A655" s="5" t="s">
        <v>29</v>
      </c>
      <c r="B655" s="5" t="s">
        <v>711</v>
      </c>
      <c r="C655" s="5" t="s">
        <v>58</v>
      </c>
      <c r="D655" s="6">
        <v>43.506</v>
      </c>
    </row>
    <row r="656" spans="1:4">
      <c r="A656" s="5" t="s">
        <v>29</v>
      </c>
      <c r="B656" s="5" t="s">
        <v>712</v>
      </c>
      <c r="C656" s="5" t="s">
        <v>62</v>
      </c>
      <c r="D656" s="6">
        <v>43.854999999999997</v>
      </c>
    </row>
    <row r="657" spans="1:4">
      <c r="A657" s="5" t="s">
        <v>29</v>
      </c>
      <c r="B657" s="5" t="s">
        <v>713</v>
      </c>
      <c r="C657" s="5" t="s">
        <v>58</v>
      </c>
      <c r="D657" s="6">
        <v>44.343000000000004</v>
      </c>
    </row>
    <row r="658" spans="1:4">
      <c r="A658" s="5" t="s">
        <v>29</v>
      </c>
      <c r="B658" s="5" t="s">
        <v>714</v>
      </c>
      <c r="C658" s="5" t="s">
        <v>58</v>
      </c>
      <c r="D658" s="6">
        <v>45.048999999999999</v>
      </c>
    </row>
    <row r="659" spans="1:4">
      <c r="A659" s="5" t="s">
        <v>29</v>
      </c>
      <c r="B659" s="5" t="s">
        <v>715</v>
      </c>
      <c r="C659" s="5" t="s">
        <v>58</v>
      </c>
      <c r="D659" s="6">
        <v>45.595999999999997</v>
      </c>
    </row>
    <row r="660" spans="1:4">
      <c r="A660" s="5" t="s">
        <v>29</v>
      </c>
      <c r="B660" s="5" t="s">
        <v>716</v>
      </c>
      <c r="C660" s="5" t="s">
        <v>58</v>
      </c>
      <c r="D660" s="6">
        <v>46.161999999999999</v>
      </c>
    </row>
    <row r="661" spans="1:4">
      <c r="A661" s="5" t="s">
        <v>29</v>
      </c>
      <c r="B661" s="5" t="s">
        <v>717</v>
      </c>
      <c r="C661" s="5" t="s">
        <v>58</v>
      </c>
      <c r="D661" s="6">
        <v>46.470999999999997</v>
      </c>
    </row>
    <row r="662" spans="1:4">
      <c r="A662" s="5" t="s">
        <v>29</v>
      </c>
      <c r="B662" s="5" t="s">
        <v>718</v>
      </c>
      <c r="C662" s="5" t="s">
        <v>62</v>
      </c>
      <c r="D662" s="6">
        <v>48.893000000000001</v>
      </c>
    </row>
    <row r="663" spans="1:4">
      <c r="A663" s="5" t="s">
        <v>29</v>
      </c>
      <c r="B663" s="5" t="s">
        <v>719</v>
      </c>
      <c r="C663" s="5" t="s">
        <v>58</v>
      </c>
      <c r="D663" s="6">
        <v>49.448999999999998</v>
      </c>
    </row>
    <row r="664" spans="1:4">
      <c r="A664" s="5" t="s">
        <v>29</v>
      </c>
      <c r="B664" s="5" t="s">
        <v>720</v>
      </c>
      <c r="C664" s="5" t="s">
        <v>58</v>
      </c>
      <c r="D664" s="6">
        <v>50.238</v>
      </c>
    </row>
    <row r="665" spans="1:4">
      <c r="A665" s="5" t="s">
        <v>29</v>
      </c>
      <c r="B665" s="5" t="s">
        <v>721</v>
      </c>
      <c r="C665" s="5" t="s">
        <v>58</v>
      </c>
      <c r="D665" s="6">
        <v>50.432000000000002</v>
      </c>
    </row>
    <row r="666" spans="1:4">
      <c r="A666" s="5" t="s">
        <v>29</v>
      </c>
      <c r="B666" s="5" t="s">
        <v>722</v>
      </c>
      <c r="C666" s="5" t="s">
        <v>58</v>
      </c>
      <c r="D666" s="6">
        <v>51.813000000000002</v>
      </c>
    </row>
    <row r="667" spans="1:4">
      <c r="A667" s="5" t="s">
        <v>29</v>
      </c>
      <c r="B667" s="5" t="s">
        <v>723</v>
      </c>
      <c r="C667" s="5" t="s">
        <v>58</v>
      </c>
      <c r="D667" s="6">
        <v>52.345999999999997</v>
      </c>
    </row>
    <row r="668" spans="1:4">
      <c r="A668" s="5" t="s">
        <v>29</v>
      </c>
      <c r="B668" s="5" t="s">
        <v>724</v>
      </c>
      <c r="C668" s="5" t="s">
        <v>58</v>
      </c>
      <c r="D668" s="6">
        <v>52.866999999999997</v>
      </c>
    </row>
    <row r="669" spans="1:4">
      <c r="A669" s="5" t="s">
        <v>29</v>
      </c>
      <c r="B669" s="5" t="s">
        <v>725</v>
      </c>
      <c r="C669" s="5" t="s">
        <v>58</v>
      </c>
      <c r="D669" s="6">
        <v>55.234000000000002</v>
      </c>
    </row>
    <row r="670" spans="1:4">
      <c r="A670" s="5" t="s">
        <v>29</v>
      </c>
      <c r="B670" s="5" t="s">
        <v>726</v>
      </c>
      <c r="C670" s="5" t="s">
        <v>58</v>
      </c>
      <c r="D670" s="6">
        <v>55.622999999999998</v>
      </c>
    </row>
    <row r="671" spans="1:4">
      <c r="A671" s="5" t="s">
        <v>29</v>
      </c>
      <c r="B671" s="5" t="s">
        <v>727</v>
      </c>
      <c r="C671" s="5" t="s">
        <v>58</v>
      </c>
      <c r="D671" s="6">
        <v>56.896999999999998</v>
      </c>
    </row>
    <row r="672" spans="1:4">
      <c r="A672" s="5" t="s">
        <v>29</v>
      </c>
      <c r="B672" s="5" t="s">
        <v>728</v>
      </c>
      <c r="C672" s="5" t="s">
        <v>58</v>
      </c>
      <c r="D672" s="6">
        <v>58.737000000000002</v>
      </c>
    </row>
    <row r="673" spans="1:4">
      <c r="A673" s="5" t="s">
        <v>29</v>
      </c>
      <c r="B673" s="5" t="s">
        <v>729</v>
      </c>
      <c r="C673" s="5" t="s">
        <v>58</v>
      </c>
      <c r="D673" s="6">
        <v>59.72</v>
      </c>
    </row>
    <row r="674" spans="1:4">
      <c r="A674" s="5" t="s">
        <v>29</v>
      </c>
      <c r="B674" s="5" t="s">
        <v>730</v>
      </c>
      <c r="C674" s="5" t="s">
        <v>58</v>
      </c>
      <c r="D674" s="6">
        <v>61.249000000000002</v>
      </c>
    </row>
    <row r="675" spans="1:4">
      <c r="A675" s="5" t="s">
        <v>29</v>
      </c>
      <c r="B675" s="5" t="s">
        <v>731</v>
      </c>
      <c r="C675" s="5" t="s">
        <v>58</v>
      </c>
      <c r="D675" s="6">
        <v>61.387</v>
      </c>
    </row>
    <row r="676" spans="1:4">
      <c r="A676" s="5" t="s">
        <v>29</v>
      </c>
      <c r="B676" s="5" t="s">
        <v>732</v>
      </c>
      <c r="C676" s="5" t="s">
        <v>58</v>
      </c>
      <c r="D676" s="6">
        <v>62.904000000000003</v>
      </c>
    </row>
    <row r="677" spans="1:4">
      <c r="A677" s="5" t="s">
        <v>29</v>
      </c>
      <c r="B677" s="5" t="s">
        <v>733</v>
      </c>
      <c r="C677" s="5" t="s">
        <v>58</v>
      </c>
      <c r="D677" s="6">
        <v>63</v>
      </c>
    </row>
    <row r="678" spans="1:4">
      <c r="A678" s="5" t="s">
        <v>29</v>
      </c>
      <c r="B678" s="5" t="s">
        <v>734</v>
      </c>
      <c r="C678" s="5" t="s">
        <v>58</v>
      </c>
      <c r="D678" s="6">
        <v>63.378999999999998</v>
      </c>
    </row>
    <row r="679" spans="1:4">
      <c r="A679" s="5" t="s">
        <v>29</v>
      </c>
      <c r="B679" s="5" t="s">
        <v>735</v>
      </c>
      <c r="C679" s="5" t="s">
        <v>58</v>
      </c>
      <c r="D679" s="6">
        <v>63.567</v>
      </c>
    </row>
    <row r="680" spans="1:4">
      <c r="A680" s="5" t="s">
        <v>29</v>
      </c>
      <c r="B680" s="5" t="s">
        <v>736</v>
      </c>
      <c r="C680" s="5" t="s">
        <v>58</v>
      </c>
      <c r="D680" s="6">
        <v>63.701999999999998</v>
      </c>
    </row>
    <row r="681" spans="1:4">
      <c r="A681" s="5" t="s">
        <v>29</v>
      </c>
      <c r="B681" s="5" t="s">
        <v>737</v>
      </c>
      <c r="C681" s="5" t="s">
        <v>62</v>
      </c>
      <c r="D681" s="6">
        <v>65.435000000000002</v>
      </c>
    </row>
    <row r="682" spans="1:4">
      <c r="A682" s="5" t="s">
        <v>29</v>
      </c>
      <c r="B682" s="5" t="s">
        <v>738</v>
      </c>
      <c r="C682" s="5" t="s">
        <v>62</v>
      </c>
      <c r="D682" s="6">
        <v>67.879000000000005</v>
      </c>
    </row>
    <row r="683" spans="1:4">
      <c r="A683" s="5" t="s">
        <v>29</v>
      </c>
      <c r="B683" s="5" t="s">
        <v>739</v>
      </c>
      <c r="C683" s="5" t="s">
        <v>62</v>
      </c>
      <c r="D683" s="6">
        <v>68.117000000000004</v>
      </c>
    </row>
    <row r="684" spans="1:4">
      <c r="A684" s="5" t="s">
        <v>29</v>
      </c>
      <c r="B684" s="5" t="s">
        <v>740</v>
      </c>
      <c r="C684" s="5" t="s">
        <v>58</v>
      </c>
      <c r="D684" s="6">
        <v>69.864999999999995</v>
      </c>
    </row>
    <row r="685" spans="1:4">
      <c r="A685" s="5" t="s">
        <v>29</v>
      </c>
      <c r="B685" s="5" t="s">
        <v>741</v>
      </c>
      <c r="C685" s="5" t="s">
        <v>58</v>
      </c>
      <c r="D685" s="6">
        <v>70.882999999999996</v>
      </c>
    </row>
    <row r="686" spans="1:4">
      <c r="A686" s="5" t="s">
        <v>29</v>
      </c>
      <c r="B686" s="5" t="s">
        <v>742</v>
      </c>
      <c r="C686" s="5" t="s">
        <v>62</v>
      </c>
      <c r="D686" s="6">
        <v>73.475999999999999</v>
      </c>
    </row>
    <row r="687" spans="1:4">
      <c r="A687" s="5" t="s">
        <v>29</v>
      </c>
      <c r="B687" s="5" t="s">
        <v>743</v>
      </c>
      <c r="C687" s="5" t="s">
        <v>58</v>
      </c>
      <c r="D687" s="6">
        <v>74.662999999999997</v>
      </c>
    </row>
    <row r="688" spans="1:4">
      <c r="A688" s="5" t="s">
        <v>29</v>
      </c>
      <c r="B688" s="5" t="s">
        <v>744</v>
      </c>
      <c r="C688" s="5" t="s">
        <v>58</v>
      </c>
      <c r="D688" s="6">
        <v>75.751999999999995</v>
      </c>
    </row>
    <row r="689" spans="1:4">
      <c r="A689" s="5" t="s">
        <v>29</v>
      </c>
      <c r="B689" s="5" t="s">
        <v>745</v>
      </c>
      <c r="C689" s="5" t="s">
        <v>58</v>
      </c>
      <c r="D689" s="6">
        <v>78.588999999999999</v>
      </c>
    </row>
    <row r="690" spans="1:4">
      <c r="A690" s="5" t="s">
        <v>29</v>
      </c>
      <c r="B690" s="5" t="s">
        <v>746</v>
      </c>
      <c r="C690" s="5" t="s">
        <v>58</v>
      </c>
      <c r="D690" s="6">
        <v>79.947000000000003</v>
      </c>
    </row>
    <row r="691" spans="1:4">
      <c r="A691" s="5" t="s">
        <v>29</v>
      </c>
      <c r="B691" s="5" t="s">
        <v>747</v>
      </c>
      <c r="C691" s="5" t="s">
        <v>58</v>
      </c>
      <c r="D691" s="6">
        <v>81.019000000000005</v>
      </c>
    </row>
    <row r="692" spans="1:4">
      <c r="A692" s="5" t="s">
        <v>29</v>
      </c>
      <c r="B692" s="5" t="s">
        <v>748</v>
      </c>
      <c r="C692" s="5" t="s">
        <v>62</v>
      </c>
      <c r="D692" s="6">
        <v>82.447999999999993</v>
      </c>
    </row>
    <row r="693" spans="1:4">
      <c r="A693" s="5" t="s">
        <v>29</v>
      </c>
      <c r="B693" s="5" t="s">
        <v>749</v>
      </c>
      <c r="C693" s="5" t="s">
        <v>58</v>
      </c>
      <c r="D693" s="6">
        <v>84.147000000000006</v>
      </c>
    </row>
    <row r="694" spans="1:4">
      <c r="A694" s="5" t="s">
        <v>29</v>
      </c>
      <c r="B694" s="5" t="s">
        <v>750</v>
      </c>
      <c r="C694" s="5" t="s">
        <v>58</v>
      </c>
      <c r="D694" s="6">
        <v>84.427000000000007</v>
      </c>
    </row>
    <row r="695" spans="1:4">
      <c r="A695" s="5" t="s">
        <v>29</v>
      </c>
      <c r="B695" s="5" t="s">
        <v>751</v>
      </c>
      <c r="C695" s="5" t="s">
        <v>58</v>
      </c>
      <c r="D695" s="6">
        <v>84.594999999999999</v>
      </c>
    </row>
    <row r="696" spans="1:4">
      <c r="A696" s="5" t="s">
        <v>29</v>
      </c>
      <c r="B696" s="5" t="s">
        <v>752</v>
      </c>
      <c r="C696" s="5" t="s">
        <v>58</v>
      </c>
      <c r="D696" s="6">
        <v>85.739000000000004</v>
      </c>
    </row>
    <row r="697" spans="1:4">
      <c r="A697" s="5" t="s">
        <v>29</v>
      </c>
      <c r="B697" s="5" t="s">
        <v>753</v>
      </c>
      <c r="C697" s="5" t="s">
        <v>58</v>
      </c>
      <c r="D697" s="6">
        <v>86.43</v>
      </c>
    </row>
    <row r="698" spans="1:4">
      <c r="A698" s="5" t="s">
        <v>29</v>
      </c>
      <c r="B698" s="5" t="s">
        <v>754</v>
      </c>
      <c r="C698" s="5" t="s">
        <v>58</v>
      </c>
      <c r="D698" s="6">
        <v>86.516000000000005</v>
      </c>
    </row>
    <row r="699" spans="1:4">
      <c r="A699" s="5" t="s">
        <v>29</v>
      </c>
      <c r="B699" s="5" t="s">
        <v>755</v>
      </c>
      <c r="C699" s="5" t="s">
        <v>58</v>
      </c>
      <c r="D699" s="6">
        <v>87.447999999999993</v>
      </c>
    </row>
    <row r="700" spans="1:4">
      <c r="A700" s="5" t="s">
        <v>29</v>
      </c>
      <c r="B700" s="5" t="s">
        <v>756</v>
      </c>
      <c r="C700" s="5" t="s">
        <v>58</v>
      </c>
      <c r="D700" s="6">
        <v>87.921000000000006</v>
      </c>
    </row>
    <row r="701" spans="1:4">
      <c r="A701" s="5" t="s">
        <v>29</v>
      </c>
      <c r="B701" s="5" t="s">
        <v>757</v>
      </c>
      <c r="C701" s="5" t="s">
        <v>58</v>
      </c>
      <c r="D701" s="6">
        <v>88.430999999999997</v>
      </c>
    </row>
    <row r="702" spans="1:4">
      <c r="A702" s="5" t="s">
        <v>29</v>
      </c>
      <c r="B702" s="5" t="s">
        <v>758</v>
      </c>
      <c r="C702" s="5" t="s">
        <v>58</v>
      </c>
      <c r="D702" s="6">
        <v>89.03</v>
      </c>
    </row>
    <row r="703" spans="1:4">
      <c r="A703" s="5" t="s">
        <v>29</v>
      </c>
      <c r="B703" s="5" t="s">
        <v>759</v>
      </c>
      <c r="C703" s="5" t="s">
        <v>58</v>
      </c>
      <c r="D703" s="6">
        <v>89.36</v>
      </c>
    </row>
    <row r="704" spans="1:4">
      <c r="A704" s="5" t="s">
        <v>29</v>
      </c>
      <c r="B704" s="5" t="s">
        <v>760</v>
      </c>
      <c r="C704" s="5" t="s">
        <v>58</v>
      </c>
      <c r="D704" s="6">
        <v>91.49</v>
      </c>
    </row>
    <row r="705" spans="1:4">
      <c r="A705" s="5" t="s">
        <v>29</v>
      </c>
      <c r="B705" s="5" t="s">
        <v>761</v>
      </c>
      <c r="C705" s="5" t="s">
        <v>58</v>
      </c>
      <c r="D705" s="6">
        <v>91.69</v>
      </c>
    </row>
    <row r="706" spans="1:4">
      <c r="A706" s="5" t="s">
        <v>29</v>
      </c>
      <c r="B706" s="5" t="s">
        <v>762</v>
      </c>
      <c r="C706" s="5" t="s">
        <v>58</v>
      </c>
      <c r="D706" s="6">
        <v>92.468999999999994</v>
      </c>
    </row>
    <row r="707" spans="1:4">
      <c r="A707" s="5" t="s">
        <v>29</v>
      </c>
      <c r="B707" s="5" t="s">
        <v>763</v>
      </c>
      <c r="C707" s="5" t="s">
        <v>58</v>
      </c>
      <c r="D707" s="6">
        <v>93.296999999999997</v>
      </c>
    </row>
    <row r="708" spans="1:4">
      <c r="A708" s="5" t="s">
        <v>29</v>
      </c>
      <c r="B708" s="5" t="s">
        <v>764</v>
      </c>
      <c r="C708" s="5" t="s">
        <v>58</v>
      </c>
      <c r="D708" s="6">
        <v>94.21</v>
      </c>
    </row>
    <row r="709" spans="1:4">
      <c r="A709" s="5" t="s">
        <v>29</v>
      </c>
      <c r="B709" s="5" t="s">
        <v>765</v>
      </c>
      <c r="C709" s="5" t="s">
        <v>62</v>
      </c>
      <c r="D709" s="6">
        <v>95.326999999999998</v>
      </c>
    </row>
    <row r="710" spans="1:4">
      <c r="A710" s="5" t="s">
        <v>29</v>
      </c>
      <c r="B710" s="5" t="s">
        <v>766</v>
      </c>
      <c r="C710" s="5" t="s">
        <v>62</v>
      </c>
      <c r="D710" s="6">
        <v>97.332999999999998</v>
      </c>
    </row>
    <row r="711" spans="1:4">
      <c r="A711" s="5" t="s">
        <v>29</v>
      </c>
      <c r="B711" s="5" t="s">
        <v>767</v>
      </c>
      <c r="C711" s="5" t="s">
        <v>62</v>
      </c>
      <c r="D711" s="6">
        <v>99.953000000000003</v>
      </c>
    </row>
    <row r="712" spans="1:4">
      <c r="A712" s="5" t="s">
        <v>31</v>
      </c>
      <c r="B712" s="5" t="s">
        <v>768</v>
      </c>
      <c r="C712" s="5" t="s">
        <v>58</v>
      </c>
      <c r="D712" s="6">
        <v>0</v>
      </c>
    </row>
    <row r="713" spans="1:4">
      <c r="A713" s="5" t="s">
        <v>31</v>
      </c>
      <c r="B713" s="5" t="s">
        <v>769</v>
      </c>
      <c r="C713" s="5" t="s">
        <v>58</v>
      </c>
      <c r="D713" s="6">
        <v>3.9180000000000001</v>
      </c>
    </row>
    <row r="714" spans="1:4">
      <c r="A714" s="5" t="s">
        <v>31</v>
      </c>
      <c r="B714" s="5" t="s">
        <v>770</v>
      </c>
      <c r="C714" s="5" t="s">
        <v>58</v>
      </c>
      <c r="D714" s="6">
        <v>9.5069999999999997</v>
      </c>
    </row>
    <row r="715" spans="1:4">
      <c r="A715" s="5" t="s">
        <v>31</v>
      </c>
      <c r="B715" s="5" t="s">
        <v>771</v>
      </c>
      <c r="C715" s="5" t="s">
        <v>58</v>
      </c>
      <c r="D715" s="6">
        <v>11.121</v>
      </c>
    </row>
    <row r="716" spans="1:4">
      <c r="A716" s="5" t="s">
        <v>31</v>
      </c>
      <c r="B716" s="5" t="s">
        <v>772</v>
      </c>
      <c r="C716" s="5" t="s">
        <v>58</v>
      </c>
      <c r="D716" s="6">
        <v>16.664999999999999</v>
      </c>
    </row>
    <row r="717" spans="1:4">
      <c r="A717" s="5" t="s">
        <v>31</v>
      </c>
      <c r="B717" s="5" t="s">
        <v>773</v>
      </c>
      <c r="C717" s="5" t="s">
        <v>58</v>
      </c>
      <c r="D717" s="6">
        <v>19.148</v>
      </c>
    </row>
    <row r="718" spans="1:4">
      <c r="A718" s="5" t="s">
        <v>31</v>
      </c>
      <c r="B718" s="5" t="s">
        <v>774</v>
      </c>
      <c r="C718" s="5" t="s">
        <v>58</v>
      </c>
      <c r="D718" s="6">
        <v>20.009</v>
      </c>
    </row>
    <row r="719" spans="1:4">
      <c r="A719" s="5" t="s">
        <v>31</v>
      </c>
      <c r="B719" s="5" t="s">
        <v>775</v>
      </c>
      <c r="C719" s="5" t="s">
        <v>58</v>
      </c>
      <c r="D719" s="6">
        <v>21.231999999999999</v>
      </c>
    </row>
    <row r="720" spans="1:4">
      <c r="A720" s="5" t="s">
        <v>31</v>
      </c>
      <c r="B720" s="5" t="s">
        <v>776</v>
      </c>
      <c r="C720" s="5" t="s">
        <v>58</v>
      </c>
      <c r="D720" s="6">
        <v>22.651</v>
      </c>
    </row>
    <row r="721" spans="1:4">
      <c r="A721" s="5" t="s">
        <v>31</v>
      </c>
      <c r="B721" s="5" t="s">
        <v>777</v>
      </c>
      <c r="C721" s="5" t="s">
        <v>62</v>
      </c>
      <c r="D721" s="6">
        <v>32.502000000000002</v>
      </c>
    </row>
    <row r="722" spans="1:4">
      <c r="A722" s="5" t="s">
        <v>31</v>
      </c>
      <c r="B722" s="5" t="s">
        <v>778</v>
      </c>
      <c r="C722" s="5" t="s">
        <v>62</v>
      </c>
      <c r="D722" s="6">
        <v>34.338000000000001</v>
      </c>
    </row>
    <row r="723" spans="1:4">
      <c r="A723" s="5" t="s">
        <v>31</v>
      </c>
      <c r="B723" s="5" t="s">
        <v>779</v>
      </c>
      <c r="C723" s="5" t="s">
        <v>58</v>
      </c>
      <c r="D723" s="6">
        <v>34.677999999999997</v>
      </c>
    </row>
    <row r="724" spans="1:4">
      <c r="A724" s="5" t="s">
        <v>31</v>
      </c>
      <c r="B724" s="5" t="s">
        <v>780</v>
      </c>
      <c r="C724" s="5" t="s">
        <v>58</v>
      </c>
      <c r="D724" s="6">
        <v>35.110999999999997</v>
      </c>
    </row>
    <row r="725" spans="1:4">
      <c r="A725" s="5" t="s">
        <v>31</v>
      </c>
      <c r="B725" s="5" t="s">
        <v>781</v>
      </c>
      <c r="C725" s="5" t="s">
        <v>58</v>
      </c>
      <c r="D725" s="6">
        <v>35.363</v>
      </c>
    </row>
    <row r="726" spans="1:4">
      <c r="A726" s="5" t="s">
        <v>31</v>
      </c>
      <c r="B726" s="5" t="s">
        <v>782</v>
      </c>
      <c r="C726" s="5" t="s">
        <v>58</v>
      </c>
      <c r="D726" s="6">
        <v>35.762</v>
      </c>
    </row>
    <row r="727" spans="1:4">
      <c r="A727" s="5" t="s">
        <v>31</v>
      </c>
      <c r="B727" s="5" t="s">
        <v>783</v>
      </c>
      <c r="C727" s="5" t="s">
        <v>58</v>
      </c>
      <c r="D727" s="6">
        <v>36.109000000000002</v>
      </c>
    </row>
    <row r="728" spans="1:4">
      <c r="A728" s="5" t="s">
        <v>31</v>
      </c>
      <c r="B728" s="5" t="s">
        <v>784</v>
      </c>
      <c r="C728" s="5" t="s">
        <v>58</v>
      </c>
      <c r="D728" s="6">
        <v>36.642000000000003</v>
      </c>
    </row>
    <row r="729" spans="1:4">
      <c r="A729" s="5" t="s">
        <v>31</v>
      </c>
      <c r="B729" s="5" t="s">
        <v>785</v>
      </c>
      <c r="C729" s="5" t="s">
        <v>58</v>
      </c>
      <c r="D729" s="6">
        <v>38.731000000000002</v>
      </c>
    </row>
    <row r="730" spans="1:4">
      <c r="A730" s="5" t="s">
        <v>31</v>
      </c>
      <c r="B730" s="5" t="s">
        <v>786</v>
      </c>
      <c r="C730" s="5" t="s">
        <v>58</v>
      </c>
      <c r="D730" s="6">
        <v>40.409999999999997</v>
      </c>
    </row>
    <row r="731" spans="1:4">
      <c r="A731" s="5" t="s">
        <v>31</v>
      </c>
      <c r="B731" s="5" t="s">
        <v>787</v>
      </c>
      <c r="C731" s="5" t="s">
        <v>58</v>
      </c>
      <c r="D731" s="6">
        <v>41.460999999999999</v>
      </c>
    </row>
    <row r="732" spans="1:4">
      <c r="A732" s="5" t="s">
        <v>31</v>
      </c>
      <c r="B732" s="5" t="s">
        <v>788</v>
      </c>
      <c r="C732" s="5" t="s">
        <v>58</v>
      </c>
      <c r="D732" s="6">
        <v>42.527000000000001</v>
      </c>
    </row>
    <row r="733" spans="1:4">
      <c r="A733" s="5" t="s">
        <v>31</v>
      </c>
      <c r="B733" s="5" t="s">
        <v>789</v>
      </c>
      <c r="C733" s="5" t="s">
        <v>58</v>
      </c>
      <c r="D733" s="6">
        <v>43.636000000000003</v>
      </c>
    </row>
    <row r="734" spans="1:4">
      <c r="A734" s="5" t="s">
        <v>31</v>
      </c>
      <c r="B734" s="5" t="s">
        <v>790</v>
      </c>
      <c r="C734" s="5" t="s">
        <v>58</v>
      </c>
      <c r="D734" s="6">
        <v>46.125</v>
      </c>
    </row>
    <row r="735" spans="1:4">
      <c r="A735" s="5" t="s">
        <v>31</v>
      </c>
      <c r="B735" s="5" t="s">
        <v>791</v>
      </c>
      <c r="C735" s="5" t="s">
        <v>58</v>
      </c>
      <c r="D735" s="6">
        <v>47.637</v>
      </c>
    </row>
    <row r="736" spans="1:4">
      <c r="A736" s="5" t="s">
        <v>31</v>
      </c>
      <c r="B736" s="5" t="s">
        <v>792</v>
      </c>
      <c r="C736" s="5" t="s">
        <v>58</v>
      </c>
      <c r="D736" s="6">
        <v>47.85</v>
      </c>
    </row>
    <row r="737" spans="1:4">
      <c r="A737" s="5" t="s">
        <v>31</v>
      </c>
      <c r="B737" s="5" t="s">
        <v>793</v>
      </c>
      <c r="C737" s="5" t="s">
        <v>58</v>
      </c>
      <c r="D737" s="6">
        <v>49.497</v>
      </c>
    </row>
    <row r="738" spans="1:4">
      <c r="A738" s="5" t="s">
        <v>31</v>
      </c>
      <c r="B738" s="5" t="s">
        <v>794</v>
      </c>
      <c r="C738" s="5" t="s">
        <v>58</v>
      </c>
      <c r="D738" s="6">
        <v>51.095999999999997</v>
      </c>
    </row>
    <row r="739" spans="1:4">
      <c r="A739" s="5" t="s">
        <v>31</v>
      </c>
      <c r="B739" s="5" t="s">
        <v>795</v>
      </c>
      <c r="C739" s="5" t="s">
        <v>62</v>
      </c>
      <c r="D739" s="6">
        <v>52.747</v>
      </c>
    </row>
    <row r="740" spans="1:4">
      <c r="A740" s="5" t="s">
        <v>31</v>
      </c>
      <c r="B740" s="5" t="s">
        <v>796</v>
      </c>
      <c r="C740" s="5" t="s">
        <v>58</v>
      </c>
      <c r="D740" s="6">
        <v>53.74</v>
      </c>
    </row>
    <row r="741" spans="1:4">
      <c r="A741" s="5" t="s">
        <v>31</v>
      </c>
      <c r="B741" s="5" t="s">
        <v>797</v>
      </c>
      <c r="C741" s="5" t="s">
        <v>62</v>
      </c>
      <c r="D741" s="6">
        <v>55.070999999999998</v>
      </c>
    </row>
    <row r="742" spans="1:4">
      <c r="A742" s="5" t="s">
        <v>31</v>
      </c>
      <c r="B742" s="5" t="s">
        <v>798</v>
      </c>
      <c r="C742" s="5" t="s">
        <v>62</v>
      </c>
      <c r="D742" s="6">
        <v>55.470999999999997</v>
      </c>
    </row>
    <row r="743" spans="1:4">
      <c r="A743" s="5" t="s">
        <v>31</v>
      </c>
      <c r="B743" s="5" t="s">
        <v>799</v>
      </c>
      <c r="C743" s="5" t="s">
        <v>58</v>
      </c>
      <c r="D743" s="6">
        <v>55.933999999999997</v>
      </c>
    </row>
    <row r="744" spans="1:4">
      <c r="A744" s="5" t="s">
        <v>31</v>
      </c>
      <c r="B744" s="5" t="s">
        <v>800</v>
      </c>
      <c r="C744" s="5" t="s">
        <v>58</v>
      </c>
      <c r="D744" s="6">
        <v>56.69</v>
      </c>
    </row>
    <row r="745" spans="1:4">
      <c r="A745" s="5" t="s">
        <v>31</v>
      </c>
      <c r="B745" s="5" t="s">
        <v>801</v>
      </c>
      <c r="C745" s="5" t="s">
        <v>58</v>
      </c>
      <c r="D745" s="6">
        <v>57.613</v>
      </c>
    </row>
    <row r="746" spans="1:4">
      <c r="A746" s="5" t="s">
        <v>31</v>
      </c>
      <c r="B746" s="5" t="s">
        <v>802</v>
      </c>
      <c r="C746" s="5" t="s">
        <v>58</v>
      </c>
      <c r="D746" s="6">
        <v>58.798999999999999</v>
      </c>
    </row>
    <row r="747" spans="1:4">
      <c r="A747" s="5" t="s">
        <v>31</v>
      </c>
      <c r="B747" s="5" t="s">
        <v>803</v>
      </c>
      <c r="C747" s="5" t="s">
        <v>58</v>
      </c>
      <c r="D747" s="6">
        <v>59.308</v>
      </c>
    </row>
    <row r="748" spans="1:4">
      <c r="A748" s="5" t="s">
        <v>31</v>
      </c>
      <c r="B748" s="5" t="s">
        <v>804</v>
      </c>
      <c r="C748" s="5" t="s">
        <v>58</v>
      </c>
      <c r="D748" s="6">
        <v>59.652000000000001</v>
      </c>
    </row>
    <row r="749" spans="1:4">
      <c r="A749" s="5" t="s">
        <v>31</v>
      </c>
      <c r="B749" s="5" t="s">
        <v>805</v>
      </c>
      <c r="C749" s="5" t="s">
        <v>58</v>
      </c>
      <c r="D749" s="6">
        <v>60.128999999999998</v>
      </c>
    </row>
    <row r="750" spans="1:4">
      <c r="A750" s="5" t="s">
        <v>31</v>
      </c>
      <c r="B750" s="5" t="s">
        <v>806</v>
      </c>
      <c r="C750" s="5" t="s">
        <v>62</v>
      </c>
      <c r="D750" s="6">
        <v>61.694000000000003</v>
      </c>
    </row>
    <row r="751" spans="1:4">
      <c r="A751" s="5" t="s">
        <v>31</v>
      </c>
      <c r="B751" s="5" t="s">
        <v>807</v>
      </c>
      <c r="C751" s="5" t="s">
        <v>62</v>
      </c>
      <c r="D751" s="6">
        <v>63.076999999999998</v>
      </c>
    </row>
    <row r="752" spans="1:4">
      <c r="A752" s="5" t="s">
        <v>31</v>
      </c>
      <c r="B752" s="5" t="s">
        <v>808</v>
      </c>
      <c r="C752" s="5" t="s">
        <v>58</v>
      </c>
      <c r="D752" s="6">
        <v>63.280999999999999</v>
      </c>
    </row>
    <row r="753" spans="1:4">
      <c r="A753" s="5" t="s">
        <v>31</v>
      </c>
      <c r="B753" s="5" t="s">
        <v>809</v>
      </c>
      <c r="C753" s="5" t="s">
        <v>58</v>
      </c>
      <c r="D753" s="6">
        <v>63.47</v>
      </c>
    </row>
    <row r="754" spans="1:4">
      <c r="A754" s="5" t="s">
        <v>31</v>
      </c>
      <c r="B754" s="5" t="s">
        <v>810</v>
      </c>
      <c r="C754" s="5" t="s">
        <v>58</v>
      </c>
      <c r="D754" s="6">
        <v>64.239000000000004</v>
      </c>
    </row>
    <row r="755" spans="1:4">
      <c r="A755" s="5" t="s">
        <v>31</v>
      </c>
      <c r="B755" s="5" t="s">
        <v>811</v>
      </c>
      <c r="C755" s="5" t="s">
        <v>58</v>
      </c>
      <c r="D755" s="6">
        <v>64.566999999999993</v>
      </c>
    </row>
    <row r="756" spans="1:4">
      <c r="A756" s="5" t="s">
        <v>31</v>
      </c>
      <c r="B756" s="5" t="s">
        <v>812</v>
      </c>
      <c r="C756" s="5" t="s">
        <v>58</v>
      </c>
      <c r="D756" s="6">
        <v>65.010999999999996</v>
      </c>
    </row>
    <row r="757" spans="1:4">
      <c r="A757" s="5" t="s">
        <v>31</v>
      </c>
      <c r="B757" s="5" t="s">
        <v>813</v>
      </c>
      <c r="C757" s="5" t="s">
        <v>58</v>
      </c>
      <c r="D757" s="6">
        <v>65.284000000000006</v>
      </c>
    </row>
    <row r="758" spans="1:4">
      <c r="A758" s="5" t="s">
        <v>31</v>
      </c>
      <c r="B758" s="5" t="s">
        <v>814</v>
      </c>
      <c r="C758" s="5" t="s">
        <v>58</v>
      </c>
      <c r="D758" s="6">
        <v>65.742999999999995</v>
      </c>
    </row>
    <row r="759" spans="1:4">
      <c r="A759" s="5" t="s">
        <v>31</v>
      </c>
      <c r="B759" s="5" t="s">
        <v>815</v>
      </c>
      <c r="C759" s="5" t="s">
        <v>58</v>
      </c>
      <c r="D759" s="6">
        <v>66.16</v>
      </c>
    </row>
    <row r="760" spans="1:4">
      <c r="A760" s="5" t="s">
        <v>31</v>
      </c>
      <c r="B760" s="5" t="s">
        <v>816</v>
      </c>
      <c r="C760" s="5" t="s">
        <v>58</v>
      </c>
      <c r="D760" s="6">
        <v>67.102999999999994</v>
      </c>
    </row>
    <row r="761" spans="1:4">
      <c r="A761" s="5" t="s">
        <v>31</v>
      </c>
      <c r="B761" s="5" t="s">
        <v>817</v>
      </c>
      <c r="C761" s="5" t="s">
        <v>62</v>
      </c>
      <c r="D761" s="6">
        <v>68.177000000000007</v>
      </c>
    </row>
    <row r="762" spans="1:4">
      <c r="A762" s="5" t="s">
        <v>31</v>
      </c>
      <c r="B762" s="5" t="s">
        <v>818</v>
      </c>
      <c r="C762" s="5" t="s">
        <v>62</v>
      </c>
      <c r="D762" s="6">
        <v>68.864999999999995</v>
      </c>
    </row>
    <row r="763" spans="1:4">
      <c r="A763" s="5" t="s">
        <v>31</v>
      </c>
      <c r="B763" s="5" t="s">
        <v>819</v>
      </c>
      <c r="C763" s="5" t="s">
        <v>58</v>
      </c>
      <c r="D763" s="6">
        <v>69.441999999999993</v>
      </c>
    </row>
    <row r="764" spans="1:4">
      <c r="A764" s="5" t="s">
        <v>31</v>
      </c>
      <c r="B764" s="5" t="s">
        <v>820</v>
      </c>
      <c r="C764" s="5" t="s">
        <v>58</v>
      </c>
      <c r="D764" s="6">
        <v>69.748000000000005</v>
      </c>
    </row>
    <row r="765" spans="1:4">
      <c r="A765" s="5" t="s">
        <v>31</v>
      </c>
      <c r="B765" s="5" t="s">
        <v>821</v>
      </c>
      <c r="C765" s="5" t="s">
        <v>58</v>
      </c>
      <c r="D765" s="6">
        <v>70.602000000000004</v>
      </c>
    </row>
    <row r="766" spans="1:4">
      <c r="A766" s="5" t="s">
        <v>31</v>
      </c>
      <c r="B766" s="5" t="s">
        <v>822</v>
      </c>
      <c r="C766" s="5" t="s">
        <v>62</v>
      </c>
      <c r="D766" s="6">
        <v>71.858000000000004</v>
      </c>
    </row>
    <row r="767" spans="1:4">
      <c r="A767" s="5" t="s">
        <v>31</v>
      </c>
      <c r="B767" s="5" t="s">
        <v>823</v>
      </c>
      <c r="C767" s="5" t="s">
        <v>58</v>
      </c>
      <c r="D767" s="6">
        <v>72.308999999999997</v>
      </c>
    </row>
    <row r="768" spans="1:4">
      <c r="A768" s="5" t="s">
        <v>31</v>
      </c>
      <c r="B768" s="5" t="s">
        <v>824</v>
      </c>
      <c r="C768" s="5" t="s">
        <v>62</v>
      </c>
      <c r="D768" s="6">
        <v>73.165999999999997</v>
      </c>
    </row>
    <row r="769" spans="1:4">
      <c r="A769" s="5" t="s">
        <v>31</v>
      </c>
      <c r="B769" s="5" t="s">
        <v>825</v>
      </c>
      <c r="C769" s="5" t="s">
        <v>62</v>
      </c>
      <c r="D769" s="6">
        <v>73.932000000000002</v>
      </c>
    </row>
    <row r="770" spans="1:4">
      <c r="A770" s="5" t="s">
        <v>31</v>
      </c>
      <c r="B770" s="5" t="s">
        <v>826</v>
      </c>
      <c r="C770" s="5" t="s">
        <v>58</v>
      </c>
      <c r="D770" s="6">
        <v>74.378</v>
      </c>
    </row>
    <row r="771" spans="1:4">
      <c r="A771" s="5" t="s">
        <v>31</v>
      </c>
      <c r="B771" s="5" t="s">
        <v>827</v>
      </c>
      <c r="C771" s="5" t="s">
        <v>58</v>
      </c>
      <c r="D771" s="6">
        <v>74.540000000000006</v>
      </c>
    </row>
    <row r="772" spans="1:4">
      <c r="A772" s="5" t="s">
        <v>31</v>
      </c>
      <c r="B772" s="5" t="s">
        <v>828</v>
      </c>
      <c r="C772" s="5" t="s">
        <v>58</v>
      </c>
      <c r="D772" s="6">
        <v>74.772000000000006</v>
      </c>
    </row>
    <row r="773" spans="1:4">
      <c r="A773" s="5" t="s">
        <v>31</v>
      </c>
      <c r="B773" s="5" t="s">
        <v>829</v>
      </c>
      <c r="C773" s="5" t="s">
        <v>58</v>
      </c>
      <c r="D773" s="6">
        <v>74.972999999999999</v>
      </c>
    </row>
    <row r="774" spans="1:4">
      <c r="A774" s="5" t="s">
        <v>31</v>
      </c>
      <c r="B774" s="5" t="s">
        <v>830</v>
      </c>
      <c r="C774" s="5" t="s">
        <v>58</v>
      </c>
      <c r="D774" s="6">
        <v>76.396000000000001</v>
      </c>
    </row>
    <row r="775" spans="1:4">
      <c r="A775" s="5" t="s">
        <v>31</v>
      </c>
      <c r="B775" s="5" t="s">
        <v>831</v>
      </c>
      <c r="C775" s="5" t="s">
        <v>58</v>
      </c>
      <c r="D775" s="6">
        <v>76.796999999999997</v>
      </c>
    </row>
    <row r="776" spans="1:4">
      <c r="A776" s="5" t="s">
        <v>31</v>
      </c>
      <c r="B776" s="5" t="s">
        <v>832</v>
      </c>
      <c r="C776" s="5" t="s">
        <v>58</v>
      </c>
      <c r="D776" s="6">
        <v>77.298000000000002</v>
      </c>
    </row>
    <row r="777" spans="1:4">
      <c r="A777" s="5" t="s">
        <v>31</v>
      </c>
      <c r="B777" s="5" t="s">
        <v>833</v>
      </c>
      <c r="C777" s="5" t="s">
        <v>58</v>
      </c>
      <c r="D777" s="6">
        <v>77.623999999999995</v>
      </c>
    </row>
    <row r="778" spans="1:4">
      <c r="A778" s="5" t="s">
        <v>31</v>
      </c>
      <c r="B778" s="5" t="s">
        <v>834</v>
      </c>
      <c r="C778" s="5" t="s">
        <v>58</v>
      </c>
      <c r="D778" s="6">
        <v>77.938000000000002</v>
      </c>
    </row>
    <row r="779" spans="1:4">
      <c r="A779" s="5" t="s">
        <v>31</v>
      </c>
      <c r="B779" s="5" t="s">
        <v>835</v>
      </c>
      <c r="C779" s="5" t="s">
        <v>62</v>
      </c>
      <c r="D779" s="6">
        <v>78.313999999999993</v>
      </c>
    </row>
    <row r="780" spans="1:4">
      <c r="A780" s="5" t="s">
        <v>31</v>
      </c>
      <c r="B780" s="5" t="s">
        <v>836</v>
      </c>
      <c r="C780" s="5" t="s">
        <v>62</v>
      </c>
      <c r="D780" s="6">
        <v>78.896000000000001</v>
      </c>
    </row>
    <row r="781" spans="1:4">
      <c r="A781" s="5" t="s">
        <v>31</v>
      </c>
      <c r="B781" s="5" t="s">
        <v>837</v>
      </c>
      <c r="C781" s="5" t="s">
        <v>58</v>
      </c>
      <c r="D781" s="6">
        <v>79.478999999999999</v>
      </c>
    </row>
    <row r="782" spans="1:4">
      <c r="A782" s="5" t="s">
        <v>31</v>
      </c>
      <c r="B782" s="5" t="s">
        <v>838</v>
      </c>
      <c r="C782" s="5" t="s">
        <v>62</v>
      </c>
      <c r="D782" s="6">
        <v>80.058000000000007</v>
      </c>
    </row>
    <row r="783" spans="1:4">
      <c r="A783" s="5" t="s">
        <v>31</v>
      </c>
      <c r="B783" s="5" t="s">
        <v>839</v>
      </c>
      <c r="C783" s="5" t="s">
        <v>58</v>
      </c>
      <c r="D783" s="6">
        <v>81.358999999999995</v>
      </c>
    </row>
    <row r="784" spans="1:4">
      <c r="A784" s="5" t="s">
        <v>31</v>
      </c>
      <c r="B784" s="5" t="s">
        <v>840</v>
      </c>
      <c r="C784" s="5" t="s">
        <v>58</v>
      </c>
      <c r="D784" s="6">
        <v>81.866</v>
      </c>
    </row>
    <row r="785" spans="1:4">
      <c r="A785" s="5" t="s">
        <v>31</v>
      </c>
      <c r="B785" s="5" t="s">
        <v>841</v>
      </c>
      <c r="C785" s="5" t="s">
        <v>58</v>
      </c>
      <c r="D785" s="6">
        <v>82.459000000000003</v>
      </c>
    </row>
    <row r="786" spans="1:4">
      <c r="A786" s="5" t="s">
        <v>31</v>
      </c>
      <c r="B786" s="5" t="s">
        <v>842</v>
      </c>
      <c r="C786" s="5" t="s">
        <v>62</v>
      </c>
      <c r="D786" s="6">
        <v>83.373999999999995</v>
      </c>
    </row>
    <row r="787" spans="1:4">
      <c r="A787" s="5" t="s">
        <v>31</v>
      </c>
      <c r="B787" s="5" t="s">
        <v>843</v>
      </c>
      <c r="C787" s="5" t="s">
        <v>58</v>
      </c>
      <c r="D787" s="6">
        <v>84.664000000000001</v>
      </c>
    </row>
    <row r="788" spans="1:4">
      <c r="A788" s="5" t="s">
        <v>31</v>
      </c>
      <c r="B788" s="5" t="s">
        <v>844</v>
      </c>
      <c r="C788" s="5" t="s">
        <v>58</v>
      </c>
      <c r="D788" s="6">
        <v>84.664000000000001</v>
      </c>
    </row>
    <row r="789" spans="1:4">
      <c r="A789" s="5" t="s">
        <v>31</v>
      </c>
      <c r="B789" s="5" t="s">
        <v>845</v>
      </c>
      <c r="C789" s="5" t="s">
        <v>58</v>
      </c>
      <c r="D789" s="6">
        <v>86.215000000000003</v>
      </c>
    </row>
    <row r="790" spans="1:4">
      <c r="A790" s="5" t="s">
        <v>31</v>
      </c>
      <c r="B790" s="5" t="s">
        <v>846</v>
      </c>
      <c r="C790" s="5" t="s">
        <v>62</v>
      </c>
      <c r="D790" s="6">
        <v>87.183999999999997</v>
      </c>
    </row>
    <row r="791" spans="1:4">
      <c r="A791" s="5" t="s">
        <v>31</v>
      </c>
      <c r="B791" s="5" t="s">
        <v>847</v>
      </c>
      <c r="C791" s="5" t="s">
        <v>58</v>
      </c>
      <c r="D791" s="6">
        <v>89.036000000000001</v>
      </c>
    </row>
    <row r="792" spans="1:4">
      <c r="A792" s="5" t="s">
        <v>31</v>
      </c>
      <c r="B792" s="5" t="s">
        <v>848</v>
      </c>
      <c r="C792" s="5" t="s">
        <v>58</v>
      </c>
      <c r="D792" s="6">
        <v>91.840999999999994</v>
      </c>
    </row>
    <row r="793" spans="1:4">
      <c r="A793" s="5" t="s">
        <v>31</v>
      </c>
      <c r="B793" s="5" t="s">
        <v>849</v>
      </c>
      <c r="C793" s="5" t="s">
        <v>58</v>
      </c>
      <c r="D793" s="6">
        <v>93.875</v>
      </c>
    </row>
    <row r="794" spans="1:4">
      <c r="A794" s="5" t="s">
        <v>31</v>
      </c>
      <c r="B794" s="5" t="s">
        <v>850</v>
      </c>
      <c r="C794" s="5" t="s">
        <v>58</v>
      </c>
      <c r="D794" s="6">
        <v>96.013000000000005</v>
      </c>
    </row>
    <row r="795" spans="1:4">
      <c r="A795" s="5" t="s">
        <v>31</v>
      </c>
      <c r="B795" s="5" t="s">
        <v>851</v>
      </c>
      <c r="C795" s="5" t="s">
        <v>58</v>
      </c>
      <c r="D795" s="6">
        <v>98.506</v>
      </c>
    </row>
    <row r="796" spans="1:4">
      <c r="A796" s="5" t="s">
        <v>31</v>
      </c>
      <c r="B796" s="5" t="s">
        <v>852</v>
      </c>
      <c r="C796" s="5" t="s">
        <v>58</v>
      </c>
      <c r="D796" s="6">
        <v>99.489000000000004</v>
      </c>
    </row>
    <row r="797" spans="1:4">
      <c r="A797" s="5" t="s">
        <v>31</v>
      </c>
      <c r="B797" s="5" t="s">
        <v>853</v>
      </c>
      <c r="C797" s="5" t="s">
        <v>58</v>
      </c>
      <c r="D797" s="6">
        <v>99.945999999999998</v>
      </c>
    </row>
    <row r="798" spans="1:4">
      <c r="A798" s="5" t="s">
        <v>31</v>
      </c>
      <c r="B798" s="5" t="s">
        <v>854</v>
      </c>
      <c r="C798" s="5" t="s">
        <v>62</v>
      </c>
      <c r="D798" s="6">
        <v>104.557</v>
      </c>
    </row>
    <row r="799" spans="1:4">
      <c r="A799" s="5" t="s">
        <v>33</v>
      </c>
      <c r="B799" s="5" t="s">
        <v>855</v>
      </c>
      <c r="C799" s="5" t="s">
        <v>62</v>
      </c>
      <c r="D799" s="6">
        <v>0</v>
      </c>
    </row>
    <row r="800" spans="1:4">
      <c r="A800" s="5" t="s">
        <v>33</v>
      </c>
      <c r="B800" s="5" t="s">
        <v>856</v>
      </c>
      <c r="C800" s="5" t="s">
        <v>62</v>
      </c>
      <c r="D800" s="6">
        <v>3.4359999999999999</v>
      </c>
    </row>
    <row r="801" spans="1:4">
      <c r="A801" s="5" t="s">
        <v>33</v>
      </c>
      <c r="B801" s="5" t="s">
        <v>857</v>
      </c>
      <c r="C801" s="5" t="s">
        <v>58</v>
      </c>
      <c r="D801" s="6">
        <v>7.9189999999999996</v>
      </c>
    </row>
    <row r="802" spans="1:4">
      <c r="A802" s="5" t="s">
        <v>33</v>
      </c>
      <c r="B802" s="5" t="s">
        <v>858</v>
      </c>
      <c r="C802" s="5" t="s">
        <v>58</v>
      </c>
      <c r="D802" s="6">
        <v>10.991</v>
      </c>
    </row>
    <row r="803" spans="1:4">
      <c r="A803" s="5" t="s">
        <v>33</v>
      </c>
      <c r="B803" s="5" t="s">
        <v>859</v>
      </c>
      <c r="C803" s="5" t="s">
        <v>58</v>
      </c>
      <c r="D803" s="6">
        <v>15.468999999999999</v>
      </c>
    </row>
    <row r="804" spans="1:4">
      <c r="A804" s="5" t="s">
        <v>33</v>
      </c>
      <c r="B804" s="5" t="s">
        <v>860</v>
      </c>
      <c r="C804" s="5" t="s">
        <v>58</v>
      </c>
      <c r="D804" s="6">
        <v>20.684000000000001</v>
      </c>
    </row>
    <row r="805" spans="1:4">
      <c r="A805" s="5" t="s">
        <v>33</v>
      </c>
      <c r="B805" s="5" t="s">
        <v>861</v>
      </c>
      <c r="C805" s="5" t="s">
        <v>58</v>
      </c>
      <c r="D805" s="6">
        <v>27.065999999999999</v>
      </c>
    </row>
    <row r="806" spans="1:4">
      <c r="A806" s="5" t="s">
        <v>33</v>
      </c>
      <c r="B806" s="5" t="s">
        <v>862</v>
      </c>
      <c r="C806" s="5" t="s">
        <v>58</v>
      </c>
      <c r="D806" s="6">
        <v>28.114000000000001</v>
      </c>
    </row>
    <row r="807" spans="1:4">
      <c r="A807" s="5" t="s">
        <v>33</v>
      </c>
      <c r="B807" s="5" t="s">
        <v>863</v>
      </c>
      <c r="C807" s="5" t="s">
        <v>62</v>
      </c>
      <c r="D807" s="6">
        <v>31.745000000000001</v>
      </c>
    </row>
    <row r="808" spans="1:4">
      <c r="A808" s="5" t="s">
        <v>33</v>
      </c>
      <c r="B808" s="5" t="s">
        <v>864</v>
      </c>
      <c r="C808" s="5" t="s">
        <v>62</v>
      </c>
      <c r="D808" s="6">
        <v>33.64</v>
      </c>
    </row>
    <row r="809" spans="1:4">
      <c r="A809" s="5" t="s">
        <v>33</v>
      </c>
      <c r="B809" s="5" t="s">
        <v>865</v>
      </c>
      <c r="C809" s="5" t="s">
        <v>58</v>
      </c>
      <c r="D809" s="6">
        <v>35.720999999999997</v>
      </c>
    </row>
    <row r="810" spans="1:4">
      <c r="A810" s="5" t="s">
        <v>33</v>
      </c>
      <c r="B810" s="5" t="s">
        <v>866</v>
      </c>
      <c r="C810" s="5" t="s">
        <v>58</v>
      </c>
      <c r="D810" s="6">
        <v>36.841999999999999</v>
      </c>
    </row>
    <row r="811" spans="1:4">
      <c r="A811" s="5" t="s">
        <v>33</v>
      </c>
      <c r="B811" s="5" t="s">
        <v>867</v>
      </c>
      <c r="C811" s="5" t="s">
        <v>62</v>
      </c>
      <c r="D811" s="6">
        <v>38.613</v>
      </c>
    </row>
    <row r="812" spans="1:4">
      <c r="A812" s="5" t="s">
        <v>33</v>
      </c>
      <c r="B812" s="5" t="s">
        <v>868</v>
      </c>
      <c r="C812" s="5" t="s">
        <v>58</v>
      </c>
      <c r="D812" s="6">
        <v>40.658000000000001</v>
      </c>
    </row>
    <row r="813" spans="1:4">
      <c r="A813" s="5" t="s">
        <v>33</v>
      </c>
      <c r="B813" s="5" t="s">
        <v>869</v>
      </c>
      <c r="C813" s="5" t="s">
        <v>58</v>
      </c>
      <c r="D813" s="6">
        <v>42.517000000000003</v>
      </c>
    </row>
    <row r="814" spans="1:4">
      <c r="A814" s="5" t="s">
        <v>33</v>
      </c>
      <c r="B814" s="5" t="s">
        <v>870</v>
      </c>
      <c r="C814" s="5" t="s">
        <v>62</v>
      </c>
      <c r="D814" s="6">
        <v>45.283000000000001</v>
      </c>
    </row>
    <row r="815" spans="1:4">
      <c r="A815" s="5" t="s">
        <v>33</v>
      </c>
      <c r="B815" s="5" t="s">
        <v>871</v>
      </c>
      <c r="C815" s="5" t="s">
        <v>58</v>
      </c>
      <c r="D815" s="6">
        <v>47.203000000000003</v>
      </c>
    </row>
    <row r="816" spans="1:4">
      <c r="A816" s="5" t="s">
        <v>33</v>
      </c>
      <c r="B816" s="5" t="s">
        <v>872</v>
      </c>
      <c r="C816" s="5" t="s">
        <v>62</v>
      </c>
      <c r="D816" s="6">
        <v>51.347999999999999</v>
      </c>
    </row>
    <row r="817" spans="1:4">
      <c r="A817" s="5" t="s">
        <v>33</v>
      </c>
      <c r="B817" s="5" t="s">
        <v>873</v>
      </c>
      <c r="C817" s="5" t="s">
        <v>58</v>
      </c>
      <c r="D817" s="6">
        <v>53.469000000000001</v>
      </c>
    </row>
    <row r="818" spans="1:4">
      <c r="A818" s="5" t="s">
        <v>33</v>
      </c>
      <c r="B818" s="5" t="s">
        <v>874</v>
      </c>
      <c r="C818" s="5" t="s">
        <v>58</v>
      </c>
      <c r="D818" s="6">
        <v>53.886000000000003</v>
      </c>
    </row>
    <row r="819" spans="1:4">
      <c r="A819" s="5" t="s">
        <v>33</v>
      </c>
      <c r="B819" s="5" t="s">
        <v>875</v>
      </c>
      <c r="C819" s="5" t="s">
        <v>58</v>
      </c>
      <c r="D819" s="6">
        <v>58.506</v>
      </c>
    </row>
    <row r="820" spans="1:4">
      <c r="A820" s="5" t="s">
        <v>33</v>
      </c>
      <c r="B820" s="5" t="s">
        <v>876</v>
      </c>
      <c r="C820" s="5" t="s">
        <v>58</v>
      </c>
      <c r="D820" s="6">
        <v>60.018999999999998</v>
      </c>
    </row>
    <row r="821" spans="1:4">
      <c r="A821" s="5" t="s">
        <v>33</v>
      </c>
      <c r="B821" s="5" t="s">
        <v>877</v>
      </c>
      <c r="C821" s="5" t="s">
        <v>58</v>
      </c>
      <c r="D821" s="6">
        <v>61.008000000000003</v>
      </c>
    </row>
    <row r="822" spans="1:4">
      <c r="A822" s="5" t="s">
        <v>33</v>
      </c>
      <c r="B822" s="5" t="s">
        <v>878</v>
      </c>
      <c r="C822" s="5" t="s">
        <v>58</v>
      </c>
      <c r="D822" s="6">
        <v>62.317999999999998</v>
      </c>
    </row>
    <row r="823" spans="1:4">
      <c r="A823" s="5" t="s">
        <v>33</v>
      </c>
      <c r="B823" s="5" t="s">
        <v>879</v>
      </c>
      <c r="C823" s="5" t="s">
        <v>62</v>
      </c>
      <c r="D823" s="6">
        <v>63.83</v>
      </c>
    </row>
    <row r="824" spans="1:4">
      <c r="A824" s="5" t="s">
        <v>33</v>
      </c>
      <c r="B824" s="5" t="s">
        <v>880</v>
      </c>
      <c r="C824" s="5" t="s">
        <v>58</v>
      </c>
      <c r="D824" s="6">
        <v>65.662999999999997</v>
      </c>
    </row>
    <row r="825" spans="1:4">
      <c r="A825" s="5" t="s">
        <v>33</v>
      </c>
      <c r="B825" s="5" t="s">
        <v>881</v>
      </c>
      <c r="C825" s="5" t="s">
        <v>62</v>
      </c>
      <c r="D825" s="6">
        <v>66.430000000000007</v>
      </c>
    </row>
    <row r="826" spans="1:4">
      <c r="A826" s="5" t="s">
        <v>33</v>
      </c>
      <c r="B826" s="5" t="s">
        <v>882</v>
      </c>
      <c r="C826" s="5" t="s">
        <v>62</v>
      </c>
      <c r="D826" s="6">
        <v>68.197999999999993</v>
      </c>
    </row>
    <row r="827" spans="1:4">
      <c r="A827" s="5" t="s">
        <v>33</v>
      </c>
      <c r="B827" s="5" t="s">
        <v>883</v>
      </c>
      <c r="C827" s="5" t="s">
        <v>58</v>
      </c>
      <c r="D827" s="6">
        <v>69.853999999999999</v>
      </c>
    </row>
    <row r="828" spans="1:4">
      <c r="A828" s="5" t="s">
        <v>33</v>
      </c>
      <c r="B828" s="5" t="s">
        <v>884</v>
      </c>
      <c r="C828" s="5" t="s">
        <v>58</v>
      </c>
      <c r="D828" s="6">
        <v>70.423000000000002</v>
      </c>
    </row>
    <row r="829" spans="1:4">
      <c r="A829" s="5" t="s">
        <v>33</v>
      </c>
      <c r="B829" s="5" t="s">
        <v>885</v>
      </c>
      <c r="C829" s="5" t="s">
        <v>58</v>
      </c>
      <c r="D829" s="6">
        <v>70.566000000000003</v>
      </c>
    </row>
    <row r="830" spans="1:4">
      <c r="A830" s="5" t="s">
        <v>33</v>
      </c>
      <c r="B830" s="5" t="s">
        <v>886</v>
      </c>
      <c r="C830" s="5" t="s">
        <v>58</v>
      </c>
      <c r="D830" s="6">
        <v>71.165000000000006</v>
      </c>
    </row>
    <row r="831" spans="1:4">
      <c r="A831" s="5" t="s">
        <v>33</v>
      </c>
      <c r="B831" s="5" t="s">
        <v>887</v>
      </c>
      <c r="C831" s="5" t="s">
        <v>58</v>
      </c>
      <c r="D831" s="6">
        <v>71.284000000000006</v>
      </c>
    </row>
    <row r="832" spans="1:4">
      <c r="A832" s="5" t="s">
        <v>33</v>
      </c>
      <c r="B832" s="5" t="s">
        <v>888</v>
      </c>
      <c r="C832" s="5" t="s">
        <v>58</v>
      </c>
      <c r="D832" s="6">
        <v>71.435000000000002</v>
      </c>
    </row>
    <row r="833" spans="1:4">
      <c r="A833" s="5" t="s">
        <v>33</v>
      </c>
      <c r="B833" s="5" t="s">
        <v>889</v>
      </c>
      <c r="C833" s="5" t="s">
        <v>58</v>
      </c>
      <c r="D833" s="6">
        <v>71.623000000000005</v>
      </c>
    </row>
    <row r="834" spans="1:4">
      <c r="A834" s="5" t="s">
        <v>33</v>
      </c>
      <c r="B834" s="5" t="s">
        <v>890</v>
      </c>
      <c r="C834" s="5" t="s">
        <v>58</v>
      </c>
      <c r="D834" s="6">
        <v>71.853999999999999</v>
      </c>
    </row>
    <row r="835" spans="1:4">
      <c r="A835" s="5" t="s">
        <v>33</v>
      </c>
      <c r="B835" s="5" t="s">
        <v>891</v>
      </c>
      <c r="C835" s="5" t="s">
        <v>58</v>
      </c>
      <c r="D835" s="6">
        <v>71.95</v>
      </c>
    </row>
    <row r="836" spans="1:4">
      <c r="A836" s="5" t="s">
        <v>33</v>
      </c>
      <c r="B836" s="5" t="s">
        <v>892</v>
      </c>
      <c r="C836" s="5" t="s">
        <v>58</v>
      </c>
      <c r="D836" s="6">
        <v>72.486999999999995</v>
      </c>
    </row>
    <row r="837" spans="1:4">
      <c r="A837" s="5" t="s">
        <v>33</v>
      </c>
      <c r="B837" s="5" t="s">
        <v>893</v>
      </c>
      <c r="C837" s="5" t="s">
        <v>58</v>
      </c>
      <c r="D837" s="6">
        <v>72.894999999999996</v>
      </c>
    </row>
    <row r="838" spans="1:4">
      <c r="A838" s="5" t="s">
        <v>33</v>
      </c>
      <c r="B838" s="5" t="s">
        <v>894</v>
      </c>
      <c r="C838" s="5" t="s">
        <v>58</v>
      </c>
      <c r="D838" s="6">
        <v>73.382999999999996</v>
      </c>
    </row>
    <row r="839" spans="1:4">
      <c r="A839" s="5" t="s">
        <v>33</v>
      </c>
      <c r="B839" s="5" t="s">
        <v>895</v>
      </c>
      <c r="C839" s="5" t="s">
        <v>58</v>
      </c>
      <c r="D839" s="6">
        <v>73.581000000000003</v>
      </c>
    </row>
    <row r="840" spans="1:4">
      <c r="A840" s="5" t="s">
        <v>33</v>
      </c>
      <c r="B840" s="5" t="s">
        <v>896</v>
      </c>
      <c r="C840" s="5" t="s">
        <v>58</v>
      </c>
      <c r="D840" s="6">
        <v>74.034999999999997</v>
      </c>
    </row>
    <row r="841" spans="1:4">
      <c r="A841" s="5" t="s">
        <v>33</v>
      </c>
      <c r="B841" s="5" t="s">
        <v>897</v>
      </c>
      <c r="C841" s="5" t="s">
        <v>58</v>
      </c>
      <c r="D841" s="6">
        <v>74.415000000000006</v>
      </c>
    </row>
    <row r="842" spans="1:4">
      <c r="A842" s="5" t="s">
        <v>33</v>
      </c>
      <c r="B842" s="5" t="s">
        <v>898</v>
      </c>
      <c r="C842" s="5" t="s">
        <v>58</v>
      </c>
      <c r="D842" s="6">
        <v>74.790000000000006</v>
      </c>
    </row>
    <row r="843" spans="1:4">
      <c r="A843" s="5" t="s">
        <v>33</v>
      </c>
      <c r="B843" s="5" t="s">
        <v>899</v>
      </c>
      <c r="C843" s="5" t="s">
        <v>58</v>
      </c>
      <c r="D843" s="6">
        <v>75.222999999999999</v>
      </c>
    </row>
    <row r="844" spans="1:4">
      <c r="A844" s="5" t="s">
        <v>33</v>
      </c>
      <c r="B844" s="5" t="s">
        <v>900</v>
      </c>
      <c r="C844" s="5" t="s">
        <v>58</v>
      </c>
      <c r="D844" s="6">
        <v>75.626999999999995</v>
      </c>
    </row>
    <row r="845" spans="1:4">
      <c r="A845" s="5" t="s">
        <v>33</v>
      </c>
      <c r="B845" s="5" t="s">
        <v>901</v>
      </c>
      <c r="C845" s="5" t="s">
        <v>58</v>
      </c>
      <c r="D845" s="6">
        <v>76.043000000000006</v>
      </c>
    </row>
    <row r="846" spans="1:4">
      <c r="A846" s="5" t="s">
        <v>33</v>
      </c>
      <c r="B846" s="5" t="s">
        <v>902</v>
      </c>
      <c r="C846" s="5" t="s">
        <v>62</v>
      </c>
      <c r="D846" s="6">
        <v>76.629000000000005</v>
      </c>
    </row>
    <row r="847" spans="1:4">
      <c r="A847" s="5" t="s">
        <v>33</v>
      </c>
      <c r="B847" s="5" t="s">
        <v>903</v>
      </c>
      <c r="C847" s="5" t="s">
        <v>62</v>
      </c>
      <c r="D847" s="6">
        <v>76.986000000000004</v>
      </c>
    </row>
    <row r="848" spans="1:4">
      <c r="A848" s="5" t="s">
        <v>33</v>
      </c>
      <c r="B848" s="5" t="s">
        <v>904</v>
      </c>
      <c r="C848" s="5" t="s">
        <v>58</v>
      </c>
      <c r="D848" s="6">
        <v>77.554000000000002</v>
      </c>
    </row>
    <row r="849" spans="1:4">
      <c r="A849" s="5" t="s">
        <v>33</v>
      </c>
      <c r="B849" s="5" t="s">
        <v>905</v>
      </c>
      <c r="C849" s="5" t="s">
        <v>58</v>
      </c>
      <c r="D849" s="6">
        <v>77.924999999999997</v>
      </c>
    </row>
    <row r="850" spans="1:4">
      <c r="A850" s="5" t="s">
        <v>33</v>
      </c>
      <c r="B850" s="5" t="s">
        <v>906</v>
      </c>
      <c r="C850" s="5" t="s">
        <v>62</v>
      </c>
      <c r="D850" s="6">
        <v>78.593000000000004</v>
      </c>
    </row>
    <row r="851" spans="1:4">
      <c r="A851" s="5" t="s">
        <v>33</v>
      </c>
      <c r="B851" s="5" t="s">
        <v>907</v>
      </c>
      <c r="C851" s="5" t="s">
        <v>62</v>
      </c>
      <c r="D851" s="6">
        <v>79.216999999999999</v>
      </c>
    </row>
    <row r="852" spans="1:4">
      <c r="A852" s="5" t="s">
        <v>33</v>
      </c>
      <c r="B852" s="5" t="s">
        <v>908</v>
      </c>
      <c r="C852" s="5" t="s">
        <v>58</v>
      </c>
      <c r="D852" s="6">
        <v>79.808999999999997</v>
      </c>
    </row>
    <row r="853" spans="1:4">
      <c r="A853" s="5" t="s">
        <v>33</v>
      </c>
      <c r="B853" s="5" t="s">
        <v>909</v>
      </c>
      <c r="C853" s="5" t="s">
        <v>58</v>
      </c>
      <c r="D853" s="6">
        <v>80.164000000000001</v>
      </c>
    </row>
    <row r="854" spans="1:4">
      <c r="A854" s="5" t="s">
        <v>33</v>
      </c>
      <c r="B854" s="5" t="s">
        <v>910</v>
      </c>
      <c r="C854" s="5" t="s">
        <v>58</v>
      </c>
      <c r="D854" s="6">
        <v>80.641999999999996</v>
      </c>
    </row>
    <row r="855" spans="1:4">
      <c r="A855" s="5" t="s">
        <v>33</v>
      </c>
      <c r="B855" s="5" t="s">
        <v>911</v>
      </c>
      <c r="C855" s="5" t="s">
        <v>58</v>
      </c>
      <c r="D855" s="6">
        <v>81.003</v>
      </c>
    </row>
    <row r="856" spans="1:4">
      <c r="A856" s="5" t="s">
        <v>33</v>
      </c>
      <c r="B856" s="5" t="s">
        <v>912</v>
      </c>
      <c r="C856" s="5" t="s">
        <v>58</v>
      </c>
      <c r="D856" s="6">
        <v>81.36</v>
      </c>
    </row>
    <row r="857" spans="1:4">
      <c r="A857" s="5" t="s">
        <v>33</v>
      </c>
      <c r="B857" s="5" t="s">
        <v>913</v>
      </c>
      <c r="C857" s="5" t="s">
        <v>58</v>
      </c>
      <c r="D857" s="6">
        <v>81.733999999999995</v>
      </c>
    </row>
    <row r="858" spans="1:4">
      <c r="A858" s="5" t="s">
        <v>33</v>
      </c>
      <c r="B858" s="5" t="s">
        <v>914</v>
      </c>
      <c r="C858" s="5" t="s">
        <v>58</v>
      </c>
      <c r="D858" s="6">
        <v>82.090999999999994</v>
      </c>
    </row>
    <row r="859" spans="1:4">
      <c r="A859" s="5" t="s">
        <v>33</v>
      </c>
      <c r="B859" s="5" t="s">
        <v>915</v>
      </c>
      <c r="C859" s="5" t="s">
        <v>58</v>
      </c>
      <c r="D859" s="6">
        <v>82.576999999999998</v>
      </c>
    </row>
    <row r="860" spans="1:4">
      <c r="A860" s="5" t="s">
        <v>33</v>
      </c>
      <c r="B860" s="5" t="s">
        <v>916</v>
      </c>
      <c r="C860" s="5" t="s">
        <v>58</v>
      </c>
      <c r="D860" s="6">
        <v>82.968000000000004</v>
      </c>
    </row>
    <row r="861" spans="1:4">
      <c r="A861" s="5" t="s">
        <v>33</v>
      </c>
      <c r="B861" s="5" t="s">
        <v>917</v>
      </c>
      <c r="C861" s="5" t="s">
        <v>58</v>
      </c>
      <c r="D861" s="6">
        <v>83.778000000000006</v>
      </c>
    </row>
    <row r="862" spans="1:4">
      <c r="A862" s="5" t="s">
        <v>33</v>
      </c>
      <c r="B862" s="5" t="s">
        <v>918</v>
      </c>
      <c r="C862" s="5" t="s">
        <v>58</v>
      </c>
      <c r="D862" s="6">
        <v>83.92</v>
      </c>
    </row>
    <row r="863" spans="1:4">
      <c r="A863" s="5" t="s">
        <v>33</v>
      </c>
      <c r="B863" s="5" t="s">
        <v>919</v>
      </c>
      <c r="C863" s="5" t="s">
        <v>58</v>
      </c>
      <c r="D863" s="6">
        <v>84.051000000000002</v>
      </c>
    </row>
    <row r="864" spans="1:4">
      <c r="A864" s="5" t="s">
        <v>33</v>
      </c>
      <c r="B864" s="5" t="s">
        <v>920</v>
      </c>
      <c r="C864" s="5" t="s">
        <v>58</v>
      </c>
      <c r="D864" s="6">
        <v>85.429000000000002</v>
      </c>
    </row>
    <row r="865" spans="1:4">
      <c r="A865" s="5" t="s">
        <v>33</v>
      </c>
      <c r="B865" s="5" t="s">
        <v>921</v>
      </c>
      <c r="C865" s="5" t="s">
        <v>58</v>
      </c>
      <c r="D865" s="6">
        <v>85.789000000000001</v>
      </c>
    </row>
    <row r="866" spans="1:4">
      <c r="A866" s="5" t="s">
        <v>33</v>
      </c>
      <c r="B866" s="5" t="s">
        <v>922</v>
      </c>
      <c r="C866" s="5" t="s">
        <v>58</v>
      </c>
      <c r="D866" s="6">
        <v>86.506</v>
      </c>
    </row>
    <row r="867" spans="1:4">
      <c r="A867" s="5" t="s">
        <v>33</v>
      </c>
      <c r="B867" s="5" t="s">
        <v>923</v>
      </c>
      <c r="C867" s="5" t="s">
        <v>62</v>
      </c>
      <c r="D867" s="6">
        <v>87.093000000000004</v>
      </c>
    </row>
    <row r="868" spans="1:4">
      <c r="A868" s="5" t="s">
        <v>33</v>
      </c>
      <c r="B868" s="5" t="s">
        <v>924</v>
      </c>
      <c r="C868" s="5" t="s">
        <v>58</v>
      </c>
      <c r="D868" s="6">
        <v>87.837000000000003</v>
      </c>
    </row>
    <row r="869" spans="1:4">
      <c r="A869" s="5" t="s">
        <v>33</v>
      </c>
      <c r="B869" s="5" t="s">
        <v>925</v>
      </c>
      <c r="C869" s="5" t="s">
        <v>58</v>
      </c>
      <c r="D869" s="6">
        <v>88.587999999999994</v>
      </c>
    </row>
    <row r="870" spans="1:4">
      <c r="A870" s="5" t="s">
        <v>33</v>
      </c>
      <c r="B870" s="5" t="s">
        <v>926</v>
      </c>
      <c r="C870" s="5" t="s">
        <v>58</v>
      </c>
      <c r="D870" s="6">
        <v>90.549000000000007</v>
      </c>
    </row>
    <row r="871" spans="1:4">
      <c r="A871" s="5" t="s">
        <v>33</v>
      </c>
      <c r="B871" s="5" t="s">
        <v>927</v>
      </c>
      <c r="C871" s="5" t="s">
        <v>58</v>
      </c>
      <c r="D871" s="6">
        <v>91.748999999999995</v>
      </c>
    </row>
    <row r="872" spans="1:4">
      <c r="A872" s="5" t="s">
        <v>33</v>
      </c>
      <c r="B872" s="5" t="s">
        <v>928</v>
      </c>
      <c r="C872" s="5" t="s">
        <v>58</v>
      </c>
      <c r="D872" s="6">
        <v>92.741</v>
      </c>
    </row>
    <row r="873" spans="1:4">
      <c r="A873" s="5" t="s">
        <v>33</v>
      </c>
      <c r="B873" s="5" t="s">
        <v>929</v>
      </c>
      <c r="C873" s="5" t="s">
        <v>58</v>
      </c>
      <c r="D873" s="6">
        <v>95.370999999999995</v>
      </c>
    </row>
    <row r="874" spans="1:4">
      <c r="A874" s="5" t="s">
        <v>33</v>
      </c>
      <c r="B874" s="5" t="s">
        <v>930</v>
      </c>
      <c r="C874" s="5" t="s">
        <v>62</v>
      </c>
      <c r="D874" s="6">
        <v>96.799000000000007</v>
      </c>
    </row>
    <row r="875" spans="1:4">
      <c r="A875" s="5" t="s">
        <v>33</v>
      </c>
      <c r="B875" s="5" t="s">
        <v>931</v>
      </c>
      <c r="C875" s="5" t="s">
        <v>58</v>
      </c>
      <c r="D875" s="6">
        <v>98.025000000000006</v>
      </c>
    </row>
    <row r="876" spans="1:4">
      <c r="A876" s="5" t="s">
        <v>33</v>
      </c>
      <c r="B876" s="5" t="s">
        <v>932</v>
      </c>
      <c r="C876" s="5" t="s">
        <v>58</v>
      </c>
      <c r="D876" s="6">
        <v>100.455</v>
      </c>
    </row>
    <row r="877" spans="1:4">
      <c r="A877" s="5" t="s">
        <v>33</v>
      </c>
      <c r="B877" s="5" t="s">
        <v>933</v>
      </c>
      <c r="C877" s="5" t="s">
        <v>58</v>
      </c>
      <c r="D877" s="6">
        <v>102.027</v>
      </c>
    </row>
    <row r="878" spans="1:4">
      <c r="A878" s="5" t="s">
        <v>33</v>
      </c>
      <c r="B878" s="5" t="s">
        <v>934</v>
      </c>
      <c r="C878" s="5" t="s">
        <v>58</v>
      </c>
      <c r="D878" s="6">
        <v>103.57899999999999</v>
      </c>
    </row>
    <row r="879" spans="1:4">
      <c r="A879" s="5" t="s">
        <v>33</v>
      </c>
      <c r="B879" s="5" t="s">
        <v>935</v>
      </c>
      <c r="C879" s="5" t="s">
        <v>62</v>
      </c>
      <c r="D879" s="6">
        <v>107.124</v>
      </c>
    </row>
    <row r="880" spans="1:4">
      <c r="A880" s="5" t="s">
        <v>33</v>
      </c>
      <c r="B880" s="5" t="s">
        <v>936</v>
      </c>
      <c r="C880" s="5" t="s">
        <v>58</v>
      </c>
      <c r="D880" s="6">
        <v>107.81399999999999</v>
      </c>
    </row>
    <row r="881" spans="1:4">
      <c r="A881" s="5" t="s">
        <v>33</v>
      </c>
      <c r="B881" s="5" t="s">
        <v>937</v>
      </c>
      <c r="C881" s="5" t="s">
        <v>58</v>
      </c>
      <c r="D881" s="6">
        <v>109.13500000000001</v>
      </c>
    </row>
    <row r="882" spans="1:4">
      <c r="A882" s="5" t="s">
        <v>33</v>
      </c>
      <c r="B882" s="5" t="s">
        <v>938</v>
      </c>
      <c r="C882" s="5" t="s">
        <v>58</v>
      </c>
      <c r="D882" s="6">
        <v>109.663</v>
      </c>
    </row>
    <row r="883" spans="1:4">
      <c r="A883" s="5" t="s">
        <v>33</v>
      </c>
      <c r="B883" s="5" t="s">
        <v>939</v>
      </c>
      <c r="C883" s="5" t="s">
        <v>58</v>
      </c>
      <c r="D883" s="6">
        <v>111.22499999999999</v>
      </c>
    </row>
    <row r="884" spans="1:4">
      <c r="A884" s="5" t="s">
        <v>33</v>
      </c>
      <c r="B884" s="5" t="s">
        <v>940</v>
      </c>
      <c r="C884" s="5" t="s">
        <v>58</v>
      </c>
      <c r="D884" s="6">
        <v>112.628</v>
      </c>
    </row>
    <row r="885" spans="1:4">
      <c r="A885" s="5" t="s">
        <v>33</v>
      </c>
      <c r="B885" s="5" t="s">
        <v>941</v>
      </c>
      <c r="C885" s="5" t="s">
        <v>58</v>
      </c>
      <c r="D885" s="6">
        <v>113.491</v>
      </c>
    </row>
    <row r="886" spans="1:4">
      <c r="A886" s="5" t="s">
        <v>33</v>
      </c>
      <c r="B886" s="5" t="s">
        <v>942</v>
      </c>
      <c r="C886" s="5" t="s">
        <v>58</v>
      </c>
      <c r="D886" s="6">
        <v>114.83199999999999</v>
      </c>
    </row>
    <row r="887" spans="1:4">
      <c r="A887" s="5" t="s">
        <v>33</v>
      </c>
      <c r="B887" s="5" t="s">
        <v>943</v>
      </c>
      <c r="C887" s="5" t="s">
        <v>58</v>
      </c>
      <c r="D887" s="6">
        <v>116.146</v>
      </c>
    </row>
    <row r="888" spans="1:4">
      <c r="A888" s="5" t="s">
        <v>33</v>
      </c>
      <c r="B888" s="5" t="s">
        <v>944</v>
      </c>
      <c r="C888" s="5" t="s">
        <v>62</v>
      </c>
      <c r="D888" s="6">
        <v>120.289</v>
      </c>
    </row>
    <row r="889" spans="1:4">
      <c r="A889" s="5" t="s">
        <v>35</v>
      </c>
      <c r="B889" s="5" t="s">
        <v>945</v>
      </c>
      <c r="C889" s="5" t="s">
        <v>62</v>
      </c>
      <c r="D889" s="6">
        <v>0</v>
      </c>
    </row>
    <row r="890" spans="1:4">
      <c r="A890" s="5" t="s">
        <v>35</v>
      </c>
      <c r="B890" s="5" t="s">
        <v>946</v>
      </c>
      <c r="C890" s="5" t="s">
        <v>62</v>
      </c>
      <c r="D890" s="6">
        <v>5.1849999999999996</v>
      </c>
    </row>
    <row r="891" spans="1:4">
      <c r="A891" s="5" t="s">
        <v>35</v>
      </c>
      <c r="B891" s="5" t="s">
        <v>947</v>
      </c>
      <c r="C891" s="5" t="s">
        <v>62</v>
      </c>
      <c r="D891" s="6">
        <v>9.3279999999999994</v>
      </c>
    </row>
    <row r="892" spans="1:4">
      <c r="A892" s="5" t="s">
        <v>35</v>
      </c>
      <c r="B892" s="5" t="s">
        <v>948</v>
      </c>
      <c r="C892" s="5" t="s">
        <v>58</v>
      </c>
      <c r="D892" s="6">
        <v>14.29</v>
      </c>
    </row>
    <row r="893" spans="1:4">
      <c r="A893" s="5" t="s">
        <v>35</v>
      </c>
      <c r="B893" s="5" t="s">
        <v>949</v>
      </c>
      <c r="C893" s="5" t="s">
        <v>58</v>
      </c>
      <c r="D893" s="6">
        <v>15.7</v>
      </c>
    </row>
    <row r="894" spans="1:4">
      <c r="A894" s="5" t="s">
        <v>35</v>
      </c>
      <c r="B894" s="5" t="s">
        <v>950</v>
      </c>
      <c r="C894" s="5" t="s">
        <v>58</v>
      </c>
      <c r="D894" s="6">
        <v>19.478999999999999</v>
      </c>
    </row>
    <row r="895" spans="1:4">
      <c r="A895" s="5" t="s">
        <v>35</v>
      </c>
      <c r="B895" s="5" t="s">
        <v>951</v>
      </c>
      <c r="C895" s="5" t="s">
        <v>58</v>
      </c>
      <c r="D895" s="6">
        <v>22.460999999999999</v>
      </c>
    </row>
    <row r="896" spans="1:4">
      <c r="A896" s="5" t="s">
        <v>35</v>
      </c>
      <c r="B896" s="5" t="s">
        <v>952</v>
      </c>
      <c r="C896" s="5" t="s">
        <v>58</v>
      </c>
      <c r="D896" s="6">
        <v>22.957000000000001</v>
      </c>
    </row>
    <row r="897" spans="1:4">
      <c r="A897" s="5" t="s">
        <v>35</v>
      </c>
      <c r="B897" s="5" t="s">
        <v>953</v>
      </c>
      <c r="C897" s="5" t="s">
        <v>62</v>
      </c>
      <c r="D897" s="6">
        <v>24.334</v>
      </c>
    </row>
    <row r="898" spans="1:4">
      <c r="A898" s="5" t="s">
        <v>35</v>
      </c>
      <c r="B898" s="5" t="s">
        <v>954</v>
      </c>
      <c r="C898" s="5" t="s">
        <v>58</v>
      </c>
      <c r="D898" s="6">
        <v>25.143000000000001</v>
      </c>
    </row>
    <row r="899" spans="1:4">
      <c r="A899" s="5" t="s">
        <v>35</v>
      </c>
      <c r="B899" s="5" t="s">
        <v>955</v>
      </c>
      <c r="C899" s="5" t="s">
        <v>58</v>
      </c>
      <c r="D899" s="6">
        <v>26.728000000000002</v>
      </c>
    </row>
    <row r="900" spans="1:4">
      <c r="A900" s="5" t="s">
        <v>35</v>
      </c>
      <c r="B900" s="5" t="s">
        <v>956</v>
      </c>
      <c r="C900" s="5" t="s">
        <v>58</v>
      </c>
      <c r="D900" s="6">
        <v>28.59</v>
      </c>
    </row>
    <row r="901" spans="1:4">
      <c r="A901" s="5" t="s">
        <v>35</v>
      </c>
      <c r="B901" s="5" t="s">
        <v>957</v>
      </c>
      <c r="C901" s="5" t="s">
        <v>62</v>
      </c>
      <c r="D901" s="6">
        <v>30.164999999999999</v>
      </c>
    </row>
    <row r="902" spans="1:4">
      <c r="A902" s="5" t="s">
        <v>35</v>
      </c>
      <c r="B902" s="5" t="s">
        <v>958</v>
      </c>
      <c r="C902" s="5" t="s">
        <v>62</v>
      </c>
      <c r="D902" s="6">
        <v>31.49</v>
      </c>
    </row>
    <row r="903" spans="1:4">
      <c r="A903" s="5" t="s">
        <v>35</v>
      </c>
      <c r="B903" s="5" t="s">
        <v>959</v>
      </c>
      <c r="C903" s="5" t="s">
        <v>62</v>
      </c>
      <c r="D903" s="6">
        <v>32.314999999999998</v>
      </c>
    </row>
    <row r="904" spans="1:4">
      <c r="A904" s="5" t="s">
        <v>35</v>
      </c>
      <c r="B904" s="5" t="s">
        <v>960</v>
      </c>
      <c r="C904" s="5" t="s">
        <v>58</v>
      </c>
      <c r="D904" s="6">
        <v>33.692</v>
      </c>
    </row>
    <row r="905" spans="1:4">
      <c r="A905" s="5" t="s">
        <v>35</v>
      </c>
      <c r="B905" s="5" t="s">
        <v>961</v>
      </c>
      <c r="C905" s="5" t="s">
        <v>58</v>
      </c>
      <c r="D905" s="6">
        <v>33.905999999999999</v>
      </c>
    </row>
    <row r="906" spans="1:4">
      <c r="A906" s="5" t="s">
        <v>35</v>
      </c>
      <c r="B906" s="5" t="s">
        <v>962</v>
      </c>
      <c r="C906" s="5" t="s">
        <v>58</v>
      </c>
      <c r="D906" s="6">
        <v>34.722000000000001</v>
      </c>
    </row>
    <row r="907" spans="1:4">
      <c r="A907" s="5" t="s">
        <v>35</v>
      </c>
      <c r="B907" s="5" t="s">
        <v>963</v>
      </c>
      <c r="C907" s="5" t="s">
        <v>58</v>
      </c>
      <c r="D907" s="6">
        <v>35.137</v>
      </c>
    </row>
    <row r="908" spans="1:4">
      <c r="A908" s="5" t="s">
        <v>35</v>
      </c>
      <c r="B908" s="5" t="s">
        <v>964</v>
      </c>
      <c r="C908" s="5" t="s">
        <v>58</v>
      </c>
      <c r="D908" s="6">
        <v>36.594000000000001</v>
      </c>
    </row>
    <row r="909" spans="1:4">
      <c r="A909" s="5" t="s">
        <v>35</v>
      </c>
      <c r="B909" s="5" t="s">
        <v>965</v>
      </c>
      <c r="C909" s="5" t="s">
        <v>62</v>
      </c>
      <c r="D909" s="6">
        <v>38.009</v>
      </c>
    </row>
    <row r="910" spans="1:4">
      <c r="A910" s="5" t="s">
        <v>35</v>
      </c>
      <c r="B910" s="5" t="s">
        <v>966</v>
      </c>
      <c r="C910" s="5" t="s">
        <v>62</v>
      </c>
      <c r="D910" s="6">
        <v>39.134999999999998</v>
      </c>
    </row>
    <row r="911" spans="1:4">
      <c r="A911" s="5" t="s">
        <v>35</v>
      </c>
      <c r="B911" s="5" t="s">
        <v>967</v>
      </c>
      <c r="C911" s="5" t="s">
        <v>62</v>
      </c>
      <c r="D911" s="6">
        <v>39.729999999999997</v>
      </c>
    </row>
    <row r="912" spans="1:4">
      <c r="A912" s="5" t="s">
        <v>35</v>
      </c>
      <c r="B912" s="5" t="s">
        <v>968</v>
      </c>
      <c r="C912" s="5" t="s">
        <v>62</v>
      </c>
      <c r="D912" s="6">
        <v>40.575000000000003</v>
      </c>
    </row>
    <row r="913" spans="1:4">
      <c r="A913" s="5" t="s">
        <v>35</v>
      </c>
      <c r="B913" s="5" t="s">
        <v>969</v>
      </c>
      <c r="C913" s="5" t="s">
        <v>58</v>
      </c>
      <c r="D913" s="6">
        <v>41.759</v>
      </c>
    </row>
    <row r="914" spans="1:4">
      <c r="A914" s="5" t="s">
        <v>35</v>
      </c>
      <c r="B914" s="5" t="s">
        <v>970</v>
      </c>
      <c r="C914" s="5" t="s">
        <v>58</v>
      </c>
      <c r="D914" s="6">
        <v>42.195</v>
      </c>
    </row>
    <row r="915" spans="1:4">
      <c r="A915" s="5" t="s">
        <v>35</v>
      </c>
      <c r="B915" s="5" t="s">
        <v>971</v>
      </c>
      <c r="C915" s="5" t="s">
        <v>58</v>
      </c>
      <c r="D915" s="6">
        <v>42.744999999999997</v>
      </c>
    </row>
    <row r="916" spans="1:4">
      <c r="A916" s="5" t="s">
        <v>35</v>
      </c>
      <c r="B916" s="5" t="s">
        <v>972</v>
      </c>
      <c r="C916" s="5" t="s">
        <v>58</v>
      </c>
      <c r="D916" s="6">
        <v>43.18</v>
      </c>
    </row>
    <row r="917" spans="1:4">
      <c r="A917" s="5" t="s">
        <v>35</v>
      </c>
      <c r="B917" s="5" t="s">
        <v>973</v>
      </c>
      <c r="C917" s="5" t="s">
        <v>58</v>
      </c>
      <c r="D917" s="6">
        <v>43.381</v>
      </c>
    </row>
    <row r="918" spans="1:4">
      <c r="A918" s="5" t="s">
        <v>35</v>
      </c>
      <c r="B918" s="5" t="s">
        <v>974</v>
      </c>
      <c r="C918" s="5" t="s">
        <v>58</v>
      </c>
      <c r="D918" s="6">
        <v>44.170999999999999</v>
      </c>
    </row>
    <row r="919" spans="1:4">
      <c r="A919" s="5" t="s">
        <v>35</v>
      </c>
      <c r="B919" s="5" t="s">
        <v>975</v>
      </c>
      <c r="C919" s="5" t="s">
        <v>58</v>
      </c>
      <c r="D919" s="6">
        <v>44.57</v>
      </c>
    </row>
    <row r="920" spans="1:4">
      <c r="A920" s="5" t="s">
        <v>35</v>
      </c>
      <c r="B920" s="5" t="s">
        <v>976</v>
      </c>
      <c r="C920" s="5" t="s">
        <v>58</v>
      </c>
      <c r="D920" s="6">
        <v>44.957999999999998</v>
      </c>
    </row>
    <row r="921" spans="1:4">
      <c r="A921" s="5" t="s">
        <v>35</v>
      </c>
      <c r="B921" s="5" t="s">
        <v>977</v>
      </c>
      <c r="C921" s="5" t="s">
        <v>58</v>
      </c>
      <c r="D921" s="6">
        <v>45.156999999999996</v>
      </c>
    </row>
    <row r="922" spans="1:4">
      <c r="A922" s="5" t="s">
        <v>35</v>
      </c>
      <c r="B922" s="5" t="s">
        <v>978</v>
      </c>
      <c r="C922" s="5" t="s">
        <v>58</v>
      </c>
      <c r="D922" s="6">
        <v>45.798000000000002</v>
      </c>
    </row>
    <row r="923" spans="1:4">
      <c r="A923" s="5" t="s">
        <v>35</v>
      </c>
      <c r="B923" s="5" t="s">
        <v>979</v>
      </c>
      <c r="C923" s="5" t="s">
        <v>58</v>
      </c>
      <c r="D923" s="6">
        <v>46.094000000000001</v>
      </c>
    </row>
    <row r="924" spans="1:4">
      <c r="A924" s="5" t="s">
        <v>35</v>
      </c>
      <c r="B924" s="5" t="s">
        <v>980</v>
      </c>
      <c r="C924" s="5" t="s">
        <v>58</v>
      </c>
      <c r="D924" s="6">
        <v>46.63</v>
      </c>
    </row>
    <row r="925" spans="1:4">
      <c r="A925" s="5" t="s">
        <v>35</v>
      </c>
      <c r="B925" s="5" t="s">
        <v>981</v>
      </c>
      <c r="C925" s="5" t="s">
        <v>58</v>
      </c>
      <c r="D925" s="6">
        <v>47.378</v>
      </c>
    </row>
    <row r="926" spans="1:4">
      <c r="A926" s="5" t="s">
        <v>35</v>
      </c>
      <c r="B926" s="5" t="s">
        <v>982</v>
      </c>
      <c r="C926" s="5" t="s">
        <v>58</v>
      </c>
      <c r="D926" s="6">
        <v>48.231000000000002</v>
      </c>
    </row>
    <row r="927" spans="1:4">
      <c r="A927" s="5" t="s">
        <v>35</v>
      </c>
      <c r="B927" s="5" t="s">
        <v>983</v>
      </c>
      <c r="C927" s="5" t="s">
        <v>58</v>
      </c>
      <c r="D927" s="6">
        <v>48.732999999999997</v>
      </c>
    </row>
    <row r="928" spans="1:4">
      <c r="A928" s="5" t="s">
        <v>35</v>
      </c>
      <c r="B928" s="5" t="s">
        <v>984</v>
      </c>
      <c r="C928" s="5" t="s">
        <v>58</v>
      </c>
      <c r="D928" s="6">
        <v>49.959000000000003</v>
      </c>
    </row>
    <row r="929" spans="1:4">
      <c r="A929" s="5" t="s">
        <v>35</v>
      </c>
      <c r="B929" s="5" t="s">
        <v>985</v>
      </c>
      <c r="C929" s="5" t="s">
        <v>58</v>
      </c>
      <c r="D929" s="6">
        <v>52.441000000000003</v>
      </c>
    </row>
    <row r="930" spans="1:4">
      <c r="A930" s="5" t="s">
        <v>35</v>
      </c>
      <c r="B930" s="5" t="s">
        <v>986</v>
      </c>
      <c r="C930" s="5" t="s">
        <v>62</v>
      </c>
      <c r="D930" s="6">
        <v>53.582999999999998</v>
      </c>
    </row>
    <row r="931" spans="1:4">
      <c r="A931" s="5" t="s">
        <v>35</v>
      </c>
      <c r="B931" s="5" t="s">
        <v>987</v>
      </c>
      <c r="C931" s="5" t="s">
        <v>62</v>
      </c>
      <c r="D931" s="6">
        <v>55.293999999999997</v>
      </c>
    </row>
    <row r="932" spans="1:4">
      <c r="A932" s="5" t="s">
        <v>35</v>
      </c>
      <c r="B932" s="5" t="s">
        <v>988</v>
      </c>
      <c r="C932" s="5" t="s">
        <v>58</v>
      </c>
      <c r="D932" s="6">
        <v>56.966000000000001</v>
      </c>
    </row>
    <row r="933" spans="1:4">
      <c r="A933" s="5" t="s">
        <v>35</v>
      </c>
      <c r="B933" s="5" t="s">
        <v>989</v>
      </c>
      <c r="C933" s="5" t="s">
        <v>58</v>
      </c>
      <c r="D933" s="6">
        <v>57.404000000000003</v>
      </c>
    </row>
    <row r="934" spans="1:4">
      <c r="A934" s="5" t="s">
        <v>35</v>
      </c>
      <c r="B934" s="5" t="s">
        <v>990</v>
      </c>
      <c r="C934" s="5" t="s">
        <v>58</v>
      </c>
      <c r="D934" s="6">
        <v>58.03</v>
      </c>
    </row>
    <row r="935" spans="1:4">
      <c r="A935" s="5" t="s">
        <v>35</v>
      </c>
      <c r="B935" s="5" t="s">
        <v>991</v>
      </c>
      <c r="C935" s="5" t="s">
        <v>58</v>
      </c>
      <c r="D935" s="6">
        <v>58.140999999999998</v>
      </c>
    </row>
    <row r="936" spans="1:4">
      <c r="A936" s="5" t="s">
        <v>35</v>
      </c>
      <c r="B936" s="5" t="s">
        <v>992</v>
      </c>
      <c r="C936" s="5" t="s">
        <v>58</v>
      </c>
      <c r="D936" s="6">
        <v>58.707999999999998</v>
      </c>
    </row>
    <row r="937" spans="1:4">
      <c r="A937" s="5" t="s">
        <v>35</v>
      </c>
      <c r="B937" s="5" t="s">
        <v>993</v>
      </c>
      <c r="C937" s="5" t="s">
        <v>58</v>
      </c>
      <c r="D937" s="6">
        <v>59.499000000000002</v>
      </c>
    </row>
    <row r="938" spans="1:4">
      <c r="A938" s="5" t="s">
        <v>35</v>
      </c>
      <c r="B938" s="5" t="s">
        <v>994</v>
      </c>
      <c r="C938" s="5" t="s">
        <v>58</v>
      </c>
      <c r="D938" s="6">
        <v>60.042000000000002</v>
      </c>
    </row>
    <row r="939" spans="1:4">
      <c r="A939" s="5" t="s">
        <v>35</v>
      </c>
      <c r="B939" s="5" t="s">
        <v>995</v>
      </c>
      <c r="C939" s="5" t="s">
        <v>58</v>
      </c>
      <c r="D939" s="6">
        <v>61.103999999999999</v>
      </c>
    </row>
    <row r="940" spans="1:4">
      <c r="A940" s="5" t="s">
        <v>35</v>
      </c>
      <c r="B940" s="5" t="s">
        <v>996</v>
      </c>
      <c r="C940" s="5" t="s">
        <v>62</v>
      </c>
      <c r="D940" s="6">
        <v>62.103000000000002</v>
      </c>
    </row>
    <row r="941" spans="1:4">
      <c r="A941" s="5" t="s">
        <v>35</v>
      </c>
      <c r="B941" s="5" t="s">
        <v>997</v>
      </c>
      <c r="C941" s="5" t="s">
        <v>62</v>
      </c>
      <c r="D941" s="6">
        <v>62.889000000000003</v>
      </c>
    </row>
    <row r="942" spans="1:4">
      <c r="A942" s="5" t="s">
        <v>35</v>
      </c>
      <c r="B942" s="5" t="s">
        <v>998</v>
      </c>
      <c r="C942" s="5" t="s">
        <v>62</v>
      </c>
      <c r="D942" s="6">
        <v>68.228999999999999</v>
      </c>
    </row>
    <row r="943" spans="1:4">
      <c r="A943" s="5" t="s">
        <v>35</v>
      </c>
      <c r="B943" s="5" t="s">
        <v>999</v>
      </c>
      <c r="C943" s="5" t="s">
        <v>62</v>
      </c>
      <c r="D943" s="6">
        <v>69.635000000000005</v>
      </c>
    </row>
    <row r="944" spans="1:4">
      <c r="A944" s="5" t="s">
        <v>35</v>
      </c>
      <c r="B944" s="5" t="s">
        <v>1000</v>
      </c>
      <c r="C944" s="5" t="s">
        <v>58</v>
      </c>
      <c r="D944" s="6">
        <v>73.073999999999998</v>
      </c>
    </row>
    <row r="945" spans="1:4">
      <c r="A945" s="5" t="s">
        <v>35</v>
      </c>
      <c r="B945" s="5" t="s">
        <v>1001</v>
      </c>
      <c r="C945" s="5" t="s">
        <v>58</v>
      </c>
      <c r="D945" s="6">
        <v>74.39</v>
      </c>
    </row>
    <row r="946" spans="1:4">
      <c r="A946" s="5" t="s">
        <v>35</v>
      </c>
      <c r="B946" s="5" t="s">
        <v>1002</v>
      </c>
      <c r="C946" s="5" t="s">
        <v>58</v>
      </c>
      <c r="D946" s="6">
        <v>76.262</v>
      </c>
    </row>
    <row r="947" spans="1:4">
      <c r="A947" s="5" t="s">
        <v>35</v>
      </c>
      <c r="B947" s="5" t="s">
        <v>1003</v>
      </c>
      <c r="C947" s="5" t="s">
        <v>58</v>
      </c>
      <c r="D947" s="6">
        <v>78.010999999999996</v>
      </c>
    </row>
    <row r="948" spans="1:4">
      <c r="A948" s="5" t="s">
        <v>35</v>
      </c>
      <c r="B948" s="5" t="s">
        <v>1004</v>
      </c>
      <c r="C948" s="5" t="s">
        <v>58</v>
      </c>
      <c r="D948" s="6">
        <v>80.644999999999996</v>
      </c>
    </row>
    <row r="949" spans="1:4">
      <c r="A949" s="5" t="s">
        <v>35</v>
      </c>
      <c r="B949" s="5" t="s">
        <v>1005</v>
      </c>
      <c r="C949" s="5" t="s">
        <v>58</v>
      </c>
      <c r="D949" s="6">
        <v>84.308999999999997</v>
      </c>
    </row>
    <row r="950" spans="1:4">
      <c r="A950" s="5" t="s">
        <v>35</v>
      </c>
      <c r="B950" s="5" t="s">
        <v>1006</v>
      </c>
      <c r="C950" s="5" t="s">
        <v>58</v>
      </c>
      <c r="D950" s="6">
        <v>87.798000000000002</v>
      </c>
    </row>
    <row r="951" spans="1:4">
      <c r="A951" s="5" t="s">
        <v>35</v>
      </c>
      <c r="B951" s="5" t="s">
        <v>1007</v>
      </c>
      <c r="C951" s="5" t="s">
        <v>58</v>
      </c>
      <c r="D951" s="6">
        <v>87.929000000000002</v>
      </c>
    </row>
    <row r="952" spans="1:4">
      <c r="A952" s="5" t="s">
        <v>35</v>
      </c>
      <c r="B952" s="5" t="s">
        <v>1008</v>
      </c>
      <c r="C952" s="5" t="s">
        <v>62</v>
      </c>
      <c r="D952" s="6">
        <v>89.646000000000001</v>
      </c>
    </row>
    <row r="953" spans="1:4">
      <c r="A953" s="5" t="s">
        <v>35</v>
      </c>
      <c r="B953" s="5" t="s">
        <v>1009</v>
      </c>
      <c r="C953" s="5" t="s">
        <v>58</v>
      </c>
      <c r="D953" s="6">
        <v>92.073999999999998</v>
      </c>
    </row>
    <row r="954" spans="1:4">
      <c r="A954" s="5" t="s">
        <v>35</v>
      </c>
      <c r="B954" s="5" t="s">
        <v>1010</v>
      </c>
      <c r="C954" s="5" t="s">
        <v>58</v>
      </c>
      <c r="D954" s="6">
        <v>92.998999999999995</v>
      </c>
    </row>
    <row r="955" spans="1:4">
      <c r="A955" s="5" t="s">
        <v>35</v>
      </c>
      <c r="B955" s="5" t="s">
        <v>1011</v>
      </c>
      <c r="C955" s="5" t="s">
        <v>58</v>
      </c>
      <c r="D955" s="6">
        <v>94.548000000000002</v>
      </c>
    </row>
    <row r="956" spans="1:4">
      <c r="A956" s="5" t="s">
        <v>35</v>
      </c>
      <c r="B956" s="5" t="s">
        <v>1012</v>
      </c>
      <c r="C956" s="5" t="s">
        <v>58</v>
      </c>
      <c r="D956" s="6">
        <v>95.116</v>
      </c>
    </row>
    <row r="957" spans="1:4">
      <c r="A957" s="5" t="s">
        <v>35</v>
      </c>
      <c r="B957" s="5" t="s">
        <v>1013</v>
      </c>
      <c r="C957" s="5" t="s">
        <v>58</v>
      </c>
      <c r="D957" s="6">
        <v>97.179000000000002</v>
      </c>
    </row>
    <row r="958" spans="1:4">
      <c r="A958" s="5" t="s">
        <v>35</v>
      </c>
      <c r="B958" s="5" t="s">
        <v>1014</v>
      </c>
      <c r="C958" s="5" t="s">
        <v>58</v>
      </c>
      <c r="D958" s="6">
        <v>97.882999999999996</v>
      </c>
    </row>
    <row r="959" spans="1:4">
      <c r="A959" s="5" t="s">
        <v>35</v>
      </c>
      <c r="B959" s="5" t="s">
        <v>1015</v>
      </c>
      <c r="C959" s="5" t="s">
        <v>58</v>
      </c>
      <c r="D959" s="6">
        <v>98.575000000000003</v>
      </c>
    </row>
    <row r="960" spans="1:4">
      <c r="A960" s="5" t="s">
        <v>35</v>
      </c>
      <c r="B960" s="5" t="s">
        <v>1016</v>
      </c>
      <c r="C960" s="5" t="s">
        <v>58</v>
      </c>
      <c r="D960" s="6">
        <v>99.397000000000006</v>
      </c>
    </row>
    <row r="961" spans="1:4">
      <c r="A961" s="5" t="s">
        <v>35</v>
      </c>
      <c r="B961" s="5" t="s">
        <v>1017</v>
      </c>
      <c r="C961" s="5" t="s">
        <v>58</v>
      </c>
      <c r="D961" s="6">
        <v>100.96599999999999</v>
      </c>
    </row>
    <row r="962" spans="1:4">
      <c r="A962" s="5" t="s">
        <v>35</v>
      </c>
      <c r="B962" s="5" t="s">
        <v>1018</v>
      </c>
      <c r="C962" s="5" t="s">
        <v>58</v>
      </c>
      <c r="D962" s="6">
        <v>101.84099999999999</v>
      </c>
    </row>
    <row r="963" spans="1:4">
      <c r="A963" s="5" t="s">
        <v>35</v>
      </c>
      <c r="B963" s="5" t="s">
        <v>1019</v>
      </c>
      <c r="C963" s="5" t="s">
        <v>58</v>
      </c>
      <c r="D963" s="6">
        <v>102.955</v>
      </c>
    </row>
    <row r="964" spans="1:4">
      <c r="A964" s="5" t="s">
        <v>35</v>
      </c>
      <c r="B964" s="5" t="s">
        <v>1020</v>
      </c>
      <c r="C964" s="5" t="s">
        <v>58</v>
      </c>
      <c r="D964" s="6">
        <v>105.187</v>
      </c>
    </row>
    <row r="965" spans="1:4">
      <c r="A965" s="5" t="s">
        <v>35</v>
      </c>
      <c r="B965" s="5" t="s">
        <v>1021</v>
      </c>
      <c r="C965" s="5" t="s">
        <v>58</v>
      </c>
      <c r="D965" s="6">
        <v>107.063</v>
      </c>
    </row>
    <row r="966" spans="1:4">
      <c r="A966" s="5" t="s">
        <v>35</v>
      </c>
      <c r="B966" s="5" t="s">
        <v>1022</v>
      </c>
      <c r="C966" s="5" t="s">
        <v>58</v>
      </c>
      <c r="D966" s="6">
        <v>109.627</v>
      </c>
    </row>
    <row r="967" spans="1:4">
      <c r="A967" s="5" t="s">
        <v>37</v>
      </c>
      <c r="B967" s="5" t="s">
        <v>1023</v>
      </c>
      <c r="C967" s="5" t="s">
        <v>58</v>
      </c>
      <c r="D967" s="6">
        <v>0</v>
      </c>
    </row>
    <row r="968" spans="1:4">
      <c r="A968" s="5" t="s">
        <v>37</v>
      </c>
      <c r="B968" s="5" t="s">
        <v>1024</v>
      </c>
      <c r="C968" s="5" t="s">
        <v>58</v>
      </c>
      <c r="D968" s="6">
        <v>3.2189999999999999</v>
      </c>
    </row>
    <row r="969" spans="1:4">
      <c r="A969" s="5" t="s">
        <v>37</v>
      </c>
      <c r="B969" s="5" t="s">
        <v>1025</v>
      </c>
      <c r="C969" s="5" t="s">
        <v>58</v>
      </c>
      <c r="D969" s="6">
        <v>10.834</v>
      </c>
    </row>
    <row r="970" spans="1:4">
      <c r="A970" s="5" t="s">
        <v>37</v>
      </c>
      <c r="B970" s="5" t="s">
        <v>1026</v>
      </c>
      <c r="C970" s="5" t="s">
        <v>62</v>
      </c>
      <c r="D970" s="6">
        <v>12.673</v>
      </c>
    </row>
    <row r="971" spans="1:4">
      <c r="A971" s="5" t="s">
        <v>37</v>
      </c>
      <c r="B971" s="5" t="s">
        <v>1027</v>
      </c>
      <c r="C971" s="5" t="s">
        <v>62</v>
      </c>
      <c r="D971" s="6">
        <v>15.727</v>
      </c>
    </row>
    <row r="972" spans="1:4">
      <c r="A972" s="5" t="s">
        <v>37</v>
      </c>
      <c r="B972" s="5" t="s">
        <v>1028</v>
      </c>
      <c r="C972" s="5" t="s">
        <v>58</v>
      </c>
      <c r="D972" s="6">
        <v>18.102</v>
      </c>
    </row>
    <row r="973" spans="1:4">
      <c r="A973" s="5" t="s">
        <v>37</v>
      </c>
      <c r="B973" s="5" t="s">
        <v>1029</v>
      </c>
      <c r="C973" s="5" t="s">
        <v>58</v>
      </c>
      <c r="D973" s="6">
        <v>20.350000000000001</v>
      </c>
    </row>
    <row r="974" spans="1:4">
      <c r="A974" s="5" t="s">
        <v>37</v>
      </c>
      <c r="B974" s="5" t="s">
        <v>1030</v>
      </c>
      <c r="C974" s="5" t="s">
        <v>62</v>
      </c>
      <c r="D974" s="6">
        <v>23.771000000000001</v>
      </c>
    </row>
    <row r="975" spans="1:4">
      <c r="A975" s="5" t="s">
        <v>37</v>
      </c>
      <c r="B975" s="5" t="s">
        <v>1031</v>
      </c>
      <c r="C975" s="5" t="s">
        <v>58</v>
      </c>
      <c r="D975" s="6">
        <v>26.882000000000001</v>
      </c>
    </row>
    <row r="976" spans="1:4">
      <c r="A976" s="5" t="s">
        <v>37</v>
      </c>
      <c r="B976" s="5" t="s">
        <v>1032</v>
      </c>
      <c r="C976" s="5" t="s">
        <v>58</v>
      </c>
      <c r="D976" s="6">
        <v>28.863</v>
      </c>
    </row>
    <row r="977" spans="1:4">
      <c r="A977" s="5" t="s">
        <v>37</v>
      </c>
      <c r="B977" s="5" t="s">
        <v>1033</v>
      </c>
      <c r="C977" s="5" t="s">
        <v>58</v>
      </c>
      <c r="D977" s="6">
        <v>36.125</v>
      </c>
    </row>
    <row r="978" spans="1:4">
      <c r="A978" s="5" t="s">
        <v>37</v>
      </c>
      <c r="B978" s="5" t="s">
        <v>1034</v>
      </c>
      <c r="C978" s="5" t="s">
        <v>58</v>
      </c>
      <c r="D978" s="6">
        <v>38.087000000000003</v>
      </c>
    </row>
    <row r="979" spans="1:4">
      <c r="A979" s="5" t="s">
        <v>37</v>
      </c>
      <c r="B979" s="5" t="s">
        <v>1035</v>
      </c>
      <c r="C979" s="5" t="s">
        <v>58</v>
      </c>
      <c r="D979" s="6">
        <v>39.718000000000004</v>
      </c>
    </row>
    <row r="980" spans="1:4">
      <c r="A980" s="5" t="s">
        <v>37</v>
      </c>
      <c r="B980" s="5" t="s">
        <v>1036</v>
      </c>
      <c r="C980" s="5" t="s">
        <v>58</v>
      </c>
      <c r="D980" s="6">
        <v>42.356999999999999</v>
      </c>
    </row>
    <row r="981" spans="1:4">
      <c r="A981" s="5" t="s">
        <v>37</v>
      </c>
      <c r="B981" s="5" t="s">
        <v>1037</v>
      </c>
      <c r="C981" s="5" t="s">
        <v>58</v>
      </c>
      <c r="D981" s="6">
        <v>42.356999999999999</v>
      </c>
    </row>
    <row r="982" spans="1:4">
      <c r="A982" s="5" t="s">
        <v>37</v>
      </c>
      <c r="B982" s="5" t="s">
        <v>1038</v>
      </c>
      <c r="C982" s="5" t="s">
        <v>62</v>
      </c>
      <c r="D982" s="6">
        <v>43.774000000000001</v>
      </c>
    </row>
    <row r="983" spans="1:4">
      <c r="A983" s="5" t="s">
        <v>37</v>
      </c>
      <c r="B983" s="5" t="s">
        <v>1039</v>
      </c>
      <c r="C983" s="5" t="s">
        <v>58</v>
      </c>
      <c r="D983" s="6">
        <v>45.54</v>
      </c>
    </row>
    <row r="984" spans="1:4">
      <c r="A984" s="5" t="s">
        <v>37</v>
      </c>
      <c r="B984" s="5" t="s">
        <v>1040</v>
      </c>
      <c r="C984" s="5" t="s">
        <v>58</v>
      </c>
      <c r="D984" s="6">
        <v>47.738999999999997</v>
      </c>
    </row>
    <row r="985" spans="1:4">
      <c r="A985" s="5" t="s">
        <v>37</v>
      </c>
      <c r="B985" s="5" t="s">
        <v>1041</v>
      </c>
      <c r="C985" s="5" t="s">
        <v>62</v>
      </c>
      <c r="D985" s="6">
        <v>48.203000000000003</v>
      </c>
    </row>
    <row r="986" spans="1:4">
      <c r="A986" s="5" t="s">
        <v>37</v>
      </c>
      <c r="B986" s="5" t="s">
        <v>1042</v>
      </c>
      <c r="C986" s="5" t="s">
        <v>62</v>
      </c>
      <c r="D986" s="6">
        <v>49.545000000000002</v>
      </c>
    </row>
    <row r="987" spans="1:4">
      <c r="A987" s="5" t="s">
        <v>37</v>
      </c>
      <c r="B987" s="5" t="s">
        <v>1043</v>
      </c>
      <c r="C987" s="5" t="s">
        <v>58</v>
      </c>
      <c r="D987" s="6">
        <v>50.956000000000003</v>
      </c>
    </row>
    <row r="988" spans="1:4">
      <c r="A988" s="5" t="s">
        <v>37</v>
      </c>
      <c r="B988" s="5" t="s">
        <v>1044</v>
      </c>
      <c r="C988" s="5" t="s">
        <v>58</v>
      </c>
      <c r="D988" s="6">
        <v>51.9</v>
      </c>
    </row>
    <row r="989" spans="1:4">
      <c r="A989" s="5" t="s">
        <v>37</v>
      </c>
      <c r="B989" s="5" t="s">
        <v>1045</v>
      </c>
      <c r="C989" s="5" t="s">
        <v>58</v>
      </c>
      <c r="D989" s="6">
        <v>52.615000000000002</v>
      </c>
    </row>
    <row r="990" spans="1:4">
      <c r="A990" s="5" t="s">
        <v>37</v>
      </c>
      <c r="B990" s="5" t="s">
        <v>1046</v>
      </c>
      <c r="C990" s="5" t="s">
        <v>62</v>
      </c>
      <c r="D990" s="6">
        <v>53.46</v>
      </c>
    </row>
    <row r="991" spans="1:4">
      <c r="A991" s="5" t="s">
        <v>37</v>
      </c>
      <c r="B991" s="5" t="s">
        <v>1047</v>
      </c>
      <c r="C991" s="5" t="s">
        <v>58</v>
      </c>
      <c r="D991" s="6">
        <v>54.195999999999998</v>
      </c>
    </row>
    <row r="992" spans="1:4">
      <c r="A992" s="5" t="s">
        <v>37</v>
      </c>
      <c r="B992" s="5" t="s">
        <v>1048</v>
      </c>
      <c r="C992" s="5" t="s">
        <v>62</v>
      </c>
      <c r="D992" s="6">
        <v>56.183999999999997</v>
      </c>
    </row>
    <row r="993" spans="1:4">
      <c r="A993" s="5" t="s">
        <v>37</v>
      </c>
      <c r="B993" s="5" t="s">
        <v>1049</v>
      </c>
      <c r="C993" s="5" t="s">
        <v>58</v>
      </c>
      <c r="D993" s="6">
        <v>57.412999999999997</v>
      </c>
    </row>
    <row r="994" spans="1:4">
      <c r="A994" s="5" t="s">
        <v>37</v>
      </c>
      <c r="B994" s="5" t="s">
        <v>1050</v>
      </c>
      <c r="C994" s="5" t="s">
        <v>58</v>
      </c>
      <c r="D994" s="6">
        <v>58.231999999999999</v>
      </c>
    </row>
    <row r="995" spans="1:4">
      <c r="A995" s="5" t="s">
        <v>37</v>
      </c>
      <c r="B995" s="5" t="s">
        <v>1051</v>
      </c>
      <c r="C995" s="5" t="s">
        <v>62</v>
      </c>
      <c r="D995" s="6">
        <v>58.402999999999999</v>
      </c>
    </row>
    <row r="996" spans="1:4">
      <c r="A996" s="5" t="s">
        <v>37</v>
      </c>
      <c r="B996" s="5" t="s">
        <v>1052</v>
      </c>
      <c r="C996" s="5" t="s">
        <v>58</v>
      </c>
      <c r="D996" s="6">
        <v>59.052</v>
      </c>
    </row>
    <row r="997" spans="1:4">
      <c r="A997" s="5" t="s">
        <v>37</v>
      </c>
      <c r="B997" s="5" t="s">
        <v>1053</v>
      </c>
      <c r="C997" s="5" t="s">
        <v>58</v>
      </c>
      <c r="D997" s="6">
        <v>59.497</v>
      </c>
    </row>
    <row r="998" spans="1:4">
      <c r="A998" s="5" t="s">
        <v>37</v>
      </c>
      <c r="B998" s="5" t="s">
        <v>1054</v>
      </c>
      <c r="C998" s="5" t="s">
        <v>58</v>
      </c>
      <c r="D998" s="6">
        <v>59.695</v>
      </c>
    </row>
    <row r="999" spans="1:4">
      <c r="A999" s="5" t="s">
        <v>37</v>
      </c>
      <c r="B999" s="5" t="s">
        <v>1055</v>
      </c>
      <c r="C999" s="5" t="s">
        <v>58</v>
      </c>
      <c r="D999" s="6">
        <v>59.857999999999997</v>
      </c>
    </row>
    <row r="1000" spans="1:4">
      <c r="A1000" s="5" t="s">
        <v>37</v>
      </c>
      <c r="B1000" s="5" t="s">
        <v>1056</v>
      </c>
      <c r="C1000" s="5" t="s">
        <v>58</v>
      </c>
      <c r="D1000" s="6">
        <v>61.360999999999997</v>
      </c>
    </row>
    <row r="1001" spans="1:4">
      <c r="A1001" s="5" t="s">
        <v>37</v>
      </c>
      <c r="B1001" s="5" t="s">
        <v>1057</v>
      </c>
      <c r="C1001" s="5" t="s">
        <v>58</v>
      </c>
      <c r="D1001" s="6">
        <v>61.542999999999999</v>
      </c>
    </row>
    <row r="1002" spans="1:4">
      <c r="A1002" s="5" t="s">
        <v>37</v>
      </c>
      <c r="B1002" s="5" t="s">
        <v>1058</v>
      </c>
      <c r="C1002" s="5" t="s">
        <v>58</v>
      </c>
      <c r="D1002" s="6">
        <v>62.539000000000001</v>
      </c>
    </row>
    <row r="1003" spans="1:4">
      <c r="A1003" s="5" t="s">
        <v>37</v>
      </c>
      <c r="B1003" s="5" t="s">
        <v>1059</v>
      </c>
      <c r="C1003" s="5" t="s">
        <v>58</v>
      </c>
      <c r="D1003" s="6">
        <v>63.100999999999999</v>
      </c>
    </row>
    <row r="1004" spans="1:4">
      <c r="A1004" s="5" t="s">
        <v>37</v>
      </c>
      <c r="B1004" s="5" t="s">
        <v>1060</v>
      </c>
      <c r="C1004" s="5" t="s">
        <v>58</v>
      </c>
      <c r="D1004" s="6">
        <v>63.26</v>
      </c>
    </row>
    <row r="1005" spans="1:4">
      <c r="A1005" s="5" t="s">
        <v>37</v>
      </c>
      <c r="B1005" s="5" t="s">
        <v>1061</v>
      </c>
      <c r="C1005" s="5" t="s">
        <v>58</v>
      </c>
      <c r="D1005" s="6">
        <v>63.406999999999996</v>
      </c>
    </row>
    <row r="1006" spans="1:4">
      <c r="A1006" s="5" t="s">
        <v>37</v>
      </c>
      <c r="B1006" s="5" t="s">
        <v>1062</v>
      </c>
      <c r="C1006" s="5" t="s">
        <v>58</v>
      </c>
      <c r="D1006" s="6">
        <v>64.435000000000002</v>
      </c>
    </row>
    <row r="1007" spans="1:4">
      <c r="A1007" s="5" t="s">
        <v>37</v>
      </c>
      <c r="B1007" s="5" t="s">
        <v>1063</v>
      </c>
      <c r="C1007" s="5" t="s">
        <v>58</v>
      </c>
      <c r="D1007" s="6">
        <v>64.522000000000006</v>
      </c>
    </row>
    <row r="1008" spans="1:4">
      <c r="A1008" s="5" t="s">
        <v>37</v>
      </c>
      <c r="B1008" s="5" t="s">
        <v>1064</v>
      </c>
      <c r="C1008" s="5" t="s">
        <v>58</v>
      </c>
      <c r="D1008" s="6">
        <v>65.296000000000006</v>
      </c>
    </row>
    <row r="1009" spans="1:4">
      <c r="A1009" s="5" t="s">
        <v>37</v>
      </c>
      <c r="B1009" s="5" t="s">
        <v>1065</v>
      </c>
      <c r="C1009" s="5" t="s">
        <v>58</v>
      </c>
      <c r="D1009" s="6">
        <v>65.635999999999996</v>
      </c>
    </row>
    <row r="1010" spans="1:4">
      <c r="A1010" s="5" t="s">
        <v>37</v>
      </c>
      <c r="B1010" s="5" t="s">
        <v>1066</v>
      </c>
      <c r="C1010" s="5" t="s">
        <v>58</v>
      </c>
      <c r="D1010" s="6">
        <v>65.932000000000002</v>
      </c>
    </row>
    <row r="1011" spans="1:4">
      <c r="A1011" s="5" t="s">
        <v>37</v>
      </c>
      <c r="B1011" s="5" t="s">
        <v>1067</v>
      </c>
      <c r="C1011" s="5" t="s">
        <v>62</v>
      </c>
      <c r="D1011" s="6">
        <v>66.674000000000007</v>
      </c>
    </row>
    <row r="1012" spans="1:4">
      <c r="A1012" s="5" t="s">
        <v>37</v>
      </c>
      <c r="B1012" s="5" t="s">
        <v>1068</v>
      </c>
      <c r="C1012" s="5" t="s">
        <v>62</v>
      </c>
      <c r="D1012" s="6">
        <v>66.998999999999995</v>
      </c>
    </row>
    <row r="1013" spans="1:4">
      <c r="A1013" s="5" t="s">
        <v>37</v>
      </c>
      <c r="B1013" s="5" t="s">
        <v>1069</v>
      </c>
      <c r="C1013" s="5" t="s">
        <v>62</v>
      </c>
      <c r="D1013" s="6">
        <v>67.721999999999994</v>
      </c>
    </row>
    <row r="1014" spans="1:4">
      <c r="A1014" s="5" t="s">
        <v>37</v>
      </c>
      <c r="B1014" s="5" t="s">
        <v>1070</v>
      </c>
      <c r="C1014" s="5" t="s">
        <v>62</v>
      </c>
      <c r="D1014" s="6">
        <v>68.319000000000003</v>
      </c>
    </row>
    <row r="1015" spans="1:4">
      <c r="A1015" s="5" t="s">
        <v>37</v>
      </c>
      <c r="B1015" s="5" t="s">
        <v>1071</v>
      </c>
      <c r="C1015" s="5" t="s">
        <v>58</v>
      </c>
      <c r="D1015" s="6">
        <v>68.569999999999993</v>
      </c>
    </row>
    <row r="1016" spans="1:4">
      <c r="A1016" s="5" t="s">
        <v>37</v>
      </c>
      <c r="B1016" s="5" t="s">
        <v>1072</v>
      </c>
      <c r="C1016" s="5" t="s">
        <v>62</v>
      </c>
      <c r="D1016" s="6">
        <v>70.233999999999995</v>
      </c>
    </row>
    <row r="1017" spans="1:4">
      <c r="A1017" s="5" t="s">
        <v>37</v>
      </c>
      <c r="B1017" s="5" t="s">
        <v>1073</v>
      </c>
      <c r="C1017" s="5" t="s">
        <v>62</v>
      </c>
      <c r="D1017" s="6">
        <v>71.105999999999995</v>
      </c>
    </row>
    <row r="1018" spans="1:4">
      <c r="A1018" s="5" t="s">
        <v>37</v>
      </c>
      <c r="B1018" s="5" t="s">
        <v>1074</v>
      </c>
      <c r="C1018" s="5" t="s">
        <v>58</v>
      </c>
      <c r="D1018" s="6">
        <v>71.528999999999996</v>
      </c>
    </row>
    <row r="1019" spans="1:4">
      <c r="A1019" s="5" t="s">
        <v>37</v>
      </c>
      <c r="B1019" s="5" t="s">
        <v>1075</v>
      </c>
      <c r="C1019" s="5" t="s">
        <v>58</v>
      </c>
      <c r="D1019" s="6">
        <v>72.744</v>
      </c>
    </row>
    <row r="1020" spans="1:4">
      <c r="A1020" s="5" t="s">
        <v>37</v>
      </c>
      <c r="B1020" s="5" t="s">
        <v>1076</v>
      </c>
      <c r="C1020" s="5" t="s">
        <v>62</v>
      </c>
      <c r="D1020" s="6">
        <v>73.537999999999997</v>
      </c>
    </row>
    <row r="1021" spans="1:4">
      <c r="A1021" s="5" t="s">
        <v>37</v>
      </c>
      <c r="B1021" s="5" t="s">
        <v>1077</v>
      </c>
      <c r="C1021" s="5" t="s">
        <v>62</v>
      </c>
      <c r="D1021" s="6">
        <v>74.914000000000001</v>
      </c>
    </row>
    <row r="1022" spans="1:4">
      <c r="A1022" s="5" t="s">
        <v>37</v>
      </c>
      <c r="B1022" s="5" t="s">
        <v>1078</v>
      </c>
      <c r="C1022" s="5" t="s">
        <v>62</v>
      </c>
      <c r="D1022" s="6">
        <v>75.816000000000003</v>
      </c>
    </row>
    <row r="1023" spans="1:4">
      <c r="A1023" s="5" t="s">
        <v>37</v>
      </c>
      <c r="B1023" s="5" t="s">
        <v>1079</v>
      </c>
      <c r="C1023" s="5" t="s">
        <v>58</v>
      </c>
      <c r="D1023" s="6">
        <v>76.421999999999997</v>
      </c>
    </row>
    <row r="1024" spans="1:4">
      <c r="A1024" s="5" t="s">
        <v>37</v>
      </c>
      <c r="B1024" s="5" t="s">
        <v>1080</v>
      </c>
      <c r="C1024" s="5" t="s">
        <v>62</v>
      </c>
      <c r="D1024" s="6">
        <v>78.644000000000005</v>
      </c>
    </row>
    <row r="1025" spans="1:4">
      <c r="A1025" s="5" t="s">
        <v>37</v>
      </c>
      <c r="B1025" s="5" t="s">
        <v>1081</v>
      </c>
      <c r="C1025" s="5" t="s">
        <v>62</v>
      </c>
      <c r="D1025" s="6">
        <v>79.56</v>
      </c>
    </row>
    <row r="1026" spans="1:4">
      <c r="A1026" s="5" t="s">
        <v>37</v>
      </c>
      <c r="B1026" s="5" t="s">
        <v>1082</v>
      </c>
      <c r="C1026" s="5" t="s">
        <v>58</v>
      </c>
      <c r="D1026" s="6">
        <v>79.944999999999993</v>
      </c>
    </row>
    <row r="1027" spans="1:4">
      <c r="A1027" s="5" t="s">
        <v>37</v>
      </c>
      <c r="B1027" s="5" t="s">
        <v>1083</v>
      </c>
      <c r="C1027" s="5" t="s">
        <v>58</v>
      </c>
      <c r="D1027" s="6">
        <v>81.549000000000007</v>
      </c>
    </row>
    <row r="1028" spans="1:4">
      <c r="A1028" s="5" t="s">
        <v>37</v>
      </c>
      <c r="B1028" s="5" t="s">
        <v>1084</v>
      </c>
      <c r="C1028" s="5" t="s">
        <v>58</v>
      </c>
      <c r="D1028" s="6">
        <v>82.364999999999995</v>
      </c>
    </row>
    <row r="1029" spans="1:4">
      <c r="A1029" s="5" t="s">
        <v>37</v>
      </c>
      <c r="B1029" s="5" t="s">
        <v>1085</v>
      </c>
      <c r="C1029" s="5" t="s">
        <v>58</v>
      </c>
      <c r="D1029" s="6">
        <v>84.156999999999996</v>
      </c>
    </row>
    <row r="1030" spans="1:4">
      <c r="A1030" s="5" t="s">
        <v>37</v>
      </c>
      <c r="B1030" s="5" t="s">
        <v>1086</v>
      </c>
      <c r="C1030" s="5" t="s">
        <v>58</v>
      </c>
      <c r="D1030" s="6">
        <v>84.337999999999994</v>
      </c>
    </row>
    <row r="1031" spans="1:4">
      <c r="A1031" s="5" t="s">
        <v>37</v>
      </c>
      <c r="B1031" s="5" t="s">
        <v>1087</v>
      </c>
      <c r="C1031" s="5" t="s">
        <v>58</v>
      </c>
      <c r="D1031" s="6">
        <v>85.168000000000006</v>
      </c>
    </row>
    <row r="1032" spans="1:4">
      <c r="A1032" s="5" t="s">
        <v>37</v>
      </c>
      <c r="B1032" s="5" t="s">
        <v>1088</v>
      </c>
      <c r="C1032" s="5" t="s">
        <v>58</v>
      </c>
      <c r="D1032" s="6">
        <v>87.188999999999993</v>
      </c>
    </row>
    <row r="1033" spans="1:4">
      <c r="A1033" s="5" t="s">
        <v>37</v>
      </c>
      <c r="B1033" s="5" t="s">
        <v>1089</v>
      </c>
      <c r="C1033" s="5" t="s">
        <v>62</v>
      </c>
      <c r="D1033" s="6">
        <v>90.385000000000005</v>
      </c>
    </row>
    <row r="1034" spans="1:4">
      <c r="A1034" s="5" t="s">
        <v>37</v>
      </c>
      <c r="B1034" s="5" t="s">
        <v>1090</v>
      </c>
      <c r="C1034" s="5" t="s">
        <v>62</v>
      </c>
      <c r="D1034" s="6">
        <v>92.888000000000005</v>
      </c>
    </row>
    <row r="1035" spans="1:4">
      <c r="A1035" s="5" t="s">
        <v>37</v>
      </c>
      <c r="B1035" s="5" t="s">
        <v>1091</v>
      </c>
      <c r="C1035" s="5" t="s">
        <v>58</v>
      </c>
      <c r="D1035" s="6">
        <v>114.82599999999999</v>
      </c>
    </row>
    <row r="1036" spans="1:4">
      <c r="A1036" s="5" t="s">
        <v>39</v>
      </c>
      <c r="B1036" s="5" t="s">
        <v>1092</v>
      </c>
      <c r="C1036" s="5" t="s">
        <v>62</v>
      </c>
      <c r="D1036" s="6">
        <v>0</v>
      </c>
    </row>
    <row r="1037" spans="1:4">
      <c r="A1037" s="5" t="s">
        <v>39</v>
      </c>
      <c r="B1037" s="5" t="s">
        <v>1093</v>
      </c>
      <c r="C1037" s="5" t="s">
        <v>62</v>
      </c>
      <c r="D1037" s="6">
        <v>1.9910000000000001</v>
      </c>
    </row>
    <row r="1038" spans="1:4">
      <c r="A1038" s="5" t="s">
        <v>39</v>
      </c>
      <c r="B1038" s="5" t="s">
        <v>1094</v>
      </c>
      <c r="C1038" s="5" t="s">
        <v>58</v>
      </c>
      <c r="D1038" s="6">
        <v>3.5110000000000001</v>
      </c>
    </row>
    <row r="1039" spans="1:4">
      <c r="A1039" s="5" t="s">
        <v>39</v>
      </c>
      <c r="B1039" s="5" t="s">
        <v>1095</v>
      </c>
      <c r="C1039" s="5" t="s">
        <v>62</v>
      </c>
      <c r="D1039" s="6">
        <v>5.4809999999999999</v>
      </c>
    </row>
    <row r="1040" spans="1:4">
      <c r="A1040" s="5" t="s">
        <v>39</v>
      </c>
      <c r="B1040" s="5" t="s">
        <v>1096</v>
      </c>
      <c r="C1040" s="5" t="s">
        <v>58</v>
      </c>
      <c r="D1040" s="6">
        <v>7.5439999999999996</v>
      </c>
    </row>
    <row r="1041" spans="1:4">
      <c r="A1041" s="5" t="s">
        <v>39</v>
      </c>
      <c r="B1041" s="5" t="s">
        <v>1097</v>
      </c>
      <c r="C1041" s="5" t="s">
        <v>58</v>
      </c>
      <c r="D1041" s="6">
        <v>8.69</v>
      </c>
    </row>
    <row r="1042" spans="1:4">
      <c r="A1042" s="5" t="s">
        <v>39</v>
      </c>
      <c r="B1042" s="5" t="s">
        <v>1098</v>
      </c>
      <c r="C1042" s="5" t="s">
        <v>58</v>
      </c>
      <c r="D1042" s="6">
        <v>10.625999999999999</v>
      </c>
    </row>
    <row r="1043" spans="1:4">
      <c r="A1043" s="5" t="s">
        <v>39</v>
      </c>
      <c r="B1043" s="5" t="s">
        <v>1099</v>
      </c>
      <c r="C1043" s="5" t="s">
        <v>58</v>
      </c>
      <c r="D1043" s="6">
        <v>13.176</v>
      </c>
    </row>
    <row r="1044" spans="1:4">
      <c r="A1044" s="5" t="s">
        <v>39</v>
      </c>
      <c r="B1044" s="5" t="s">
        <v>1100</v>
      </c>
      <c r="C1044" s="5" t="s">
        <v>58</v>
      </c>
      <c r="D1044" s="6">
        <v>16.556000000000001</v>
      </c>
    </row>
    <row r="1045" spans="1:4">
      <c r="A1045" s="5" t="s">
        <v>39</v>
      </c>
      <c r="B1045" s="5" t="s">
        <v>1101</v>
      </c>
      <c r="C1045" s="5" t="s">
        <v>58</v>
      </c>
      <c r="D1045" s="6">
        <v>17.704000000000001</v>
      </c>
    </row>
    <row r="1046" spans="1:4">
      <c r="A1046" s="5" t="s">
        <v>39</v>
      </c>
      <c r="B1046" s="5" t="s">
        <v>1102</v>
      </c>
      <c r="C1046" s="5" t="s">
        <v>58</v>
      </c>
      <c r="D1046" s="6">
        <v>18.643999999999998</v>
      </c>
    </row>
    <row r="1047" spans="1:4">
      <c r="A1047" s="5" t="s">
        <v>39</v>
      </c>
      <c r="B1047" s="5" t="s">
        <v>1103</v>
      </c>
      <c r="C1047" s="5" t="s">
        <v>58</v>
      </c>
      <c r="D1047" s="6">
        <v>19.861999999999998</v>
      </c>
    </row>
    <row r="1048" spans="1:4">
      <c r="A1048" s="5" t="s">
        <v>39</v>
      </c>
      <c r="B1048" s="5" t="s">
        <v>1104</v>
      </c>
      <c r="C1048" s="5" t="s">
        <v>62</v>
      </c>
      <c r="D1048" s="6">
        <v>22.643999999999998</v>
      </c>
    </row>
    <row r="1049" spans="1:4">
      <c r="A1049" s="5" t="s">
        <v>39</v>
      </c>
      <c r="B1049" s="5" t="s">
        <v>1105</v>
      </c>
      <c r="C1049" s="5" t="s">
        <v>58</v>
      </c>
      <c r="D1049" s="6">
        <v>26.253</v>
      </c>
    </row>
    <row r="1050" spans="1:4">
      <c r="A1050" s="5" t="s">
        <v>39</v>
      </c>
      <c r="B1050" s="5" t="s">
        <v>1106</v>
      </c>
      <c r="C1050" s="5" t="s">
        <v>58</v>
      </c>
      <c r="D1050" s="6">
        <v>26.253</v>
      </c>
    </row>
    <row r="1051" spans="1:4">
      <c r="A1051" s="5" t="s">
        <v>39</v>
      </c>
      <c r="B1051" s="5" t="s">
        <v>1107</v>
      </c>
      <c r="C1051" s="5" t="s">
        <v>58</v>
      </c>
      <c r="D1051" s="6">
        <v>28.326000000000001</v>
      </c>
    </row>
    <row r="1052" spans="1:4">
      <c r="A1052" s="5" t="s">
        <v>39</v>
      </c>
      <c r="B1052" s="5" t="s">
        <v>1108</v>
      </c>
      <c r="C1052" s="5" t="s">
        <v>58</v>
      </c>
      <c r="D1052" s="6">
        <v>30.751999999999999</v>
      </c>
    </row>
    <row r="1053" spans="1:4">
      <c r="A1053" s="5" t="s">
        <v>39</v>
      </c>
      <c r="B1053" s="5" t="s">
        <v>1109</v>
      </c>
      <c r="C1053" s="5" t="s">
        <v>62</v>
      </c>
      <c r="D1053" s="6">
        <v>37.015000000000001</v>
      </c>
    </row>
    <row r="1054" spans="1:4">
      <c r="A1054" s="5" t="s">
        <v>39</v>
      </c>
      <c r="B1054" s="5" t="s">
        <v>1110</v>
      </c>
      <c r="C1054" s="5" t="s">
        <v>58</v>
      </c>
      <c r="D1054" s="6">
        <v>38.936999999999998</v>
      </c>
    </row>
    <row r="1055" spans="1:4">
      <c r="A1055" s="5" t="s">
        <v>39</v>
      </c>
      <c r="B1055" s="5" t="s">
        <v>1111</v>
      </c>
      <c r="C1055" s="5" t="s">
        <v>62</v>
      </c>
      <c r="D1055" s="6">
        <v>43.201000000000001</v>
      </c>
    </row>
    <row r="1056" spans="1:4">
      <c r="A1056" s="5" t="s">
        <v>39</v>
      </c>
      <c r="B1056" s="5" t="s">
        <v>1112</v>
      </c>
      <c r="C1056" s="5" t="s">
        <v>58</v>
      </c>
      <c r="D1056" s="6">
        <v>47.238</v>
      </c>
    </row>
    <row r="1057" spans="1:4">
      <c r="A1057" s="5" t="s">
        <v>39</v>
      </c>
      <c r="B1057" s="5" t="s">
        <v>1113</v>
      </c>
      <c r="C1057" s="5" t="s">
        <v>58</v>
      </c>
      <c r="D1057" s="6">
        <v>49.194000000000003</v>
      </c>
    </row>
    <row r="1058" spans="1:4">
      <c r="A1058" s="5" t="s">
        <v>39</v>
      </c>
      <c r="B1058" s="5" t="s">
        <v>1114</v>
      </c>
      <c r="C1058" s="5" t="s">
        <v>62</v>
      </c>
      <c r="D1058" s="6">
        <v>50.631</v>
      </c>
    </row>
    <row r="1059" spans="1:4">
      <c r="A1059" s="5" t="s">
        <v>39</v>
      </c>
      <c r="B1059" s="5" t="s">
        <v>1115</v>
      </c>
      <c r="C1059" s="5" t="s">
        <v>58</v>
      </c>
      <c r="D1059" s="6">
        <v>51.99</v>
      </c>
    </row>
    <row r="1060" spans="1:4">
      <c r="A1060" s="5" t="s">
        <v>39</v>
      </c>
      <c r="B1060" s="5" t="s">
        <v>1116</v>
      </c>
      <c r="C1060" s="5" t="s">
        <v>58</v>
      </c>
      <c r="D1060" s="6">
        <v>53.421999999999997</v>
      </c>
    </row>
    <row r="1061" spans="1:4">
      <c r="A1061" s="5" t="s">
        <v>39</v>
      </c>
      <c r="B1061" s="5" t="s">
        <v>1117</v>
      </c>
      <c r="C1061" s="5" t="s">
        <v>58</v>
      </c>
      <c r="D1061" s="6">
        <v>54.277000000000001</v>
      </c>
    </row>
    <row r="1062" spans="1:4">
      <c r="A1062" s="5" t="s">
        <v>39</v>
      </c>
      <c r="B1062" s="5" t="s">
        <v>1118</v>
      </c>
      <c r="C1062" s="5" t="s">
        <v>58</v>
      </c>
      <c r="D1062" s="6">
        <v>54.738</v>
      </c>
    </row>
    <row r="1063" spans="1:4">
      <c r="A1063" s="5" t="s">
        <v>39</v>
      </c>
      <c r="B1063" s="5" t="s">
        <v>1119</v>
      </c>
      <c r="C1063" s="5" t="s">
        <v>62</v>
      </c>
      <c r="D1063" s="6">
        <v>56.53</v>
      </c>
    </row>
    <row r="1064" spans="1:4">
      <c r="A1064" s="5" t="s">
        <v>39</v>
      </c>
      <c r="B1064" s="5" t="s">
        <v>1120</v>
      </c>
      <c r="C1064" s="5" t="s">
        <v>58</v>
      </c>
      <c r="D1064" s="6">
        <v>58.335999999999999</v>
      </c>
    </row>
    <row r="1065" spans="1:4">
      <c r="A1065" s="5" t="s">
        <v>39</v>
      </c>
      <c r="B1065" s="5" t="s">
        <v>1121</v>
      </c>
      <c r="C1065" s="5" t="s">
        <v>58</v>
      </c>
      <c r="D1065" s="6">
        <v>58.601999999999997</v>
      </c>
    </row>
    <row r="1066" spans="1:4">
      <c r="A1066" s="5" t="s">
        <v>39</v>
      </c>
      <c r="B1066" s="5" t="s">
        <v>1122</v>
      </c>
      <c r="C1066" s="5" t="s">
        <v>58</v>
      </c>
      <c r="D1066" s="6">
        <v>60.225999999999999</v>
      </c>
    </row>
    <row r="1067" spans="1:4">
      <c r="A1067" s="5" t="s">
        <v>39</v>
      </c>
      <c r="B1067" s="5" t="s">
        <v>1123</v>
      </c>
      <c r="C1067" s="5" t="s">
        <v>58</v>
      </c>
      <c r="D1067" s="6">
        <v>61.552</v>
      </c>
    </row>
    <row r="1068" spans="1:4">
      <c r="A1068" s="5" t="s">
        <v>39</v>
      </c>
      <c r="B1068" s="5" t="s">
        <v>1124</v>
      </c>
      <c r="C1068" s="5" t="s">
        <v>58</v>
      </c>
      <c r="D1068" s="6">
        <v>62.201999999999998</v>
      </c>
    </row>
    <row r="1069" spans="1:4">
      <c r="A1069" s="5" t="s">
        <v>39</v>
      </c>
      <c r="B1069" s="5" t="s">
        <v>1125</v>
      </c>
      <c r="C1069" s="5" t="s">
        <v>58</v>
      </c>
      <c r="D1069" s="6">
        <v>62.82</v>
      </c>
    </row>
    <row r="1070" spans="1:4">
      <c r="A1070" s="5" t="s">
        <v>39</v>
      </c>
      <c r="B1070" s="5" t="s">
        <v>1126</v>
      </c>
      <c r="C1070" s="5" t="s">
        <v>58</v>
      </c>
      <c r="D1070" s="6">
        <v>63.106999999999999</v>
      </c>
    </row>
    <row r="1071" spans="1:4">
      <c r="A1071" s="5" t="s">
        <v>39</v>
      </c>
      <c r="B1071" s="5" t="s">
        <v>1127</v>
      </c>
      <c r="C1071" s="5" t="s">
        <v>58</v>
      </c>
      <c r="D1071" s="6">
        <v>63.46</v>
      </c>
    </row>
    <row r="1072" spans="1:4">
      <c r="A1072" s="5" t="s">
        <v>39</v>
      </c>
      <c r="B1072" s="5" t="s">
        <v>1128</v>
      </c>
      <c r="C1072" s="5" t="s">
        <v>58</v>
      </c>
      <c r="D1072" s="6">
        <v>63.838999999999999</v>
      </c>
    </row>
    <row r="1073" spans="1:4">
      <c r="A1073" s="5" t="s">
        <v>39</v>
      </c>
      <c r="B1073" s="5" t="s">
        <v>1129</v>
      </c>
      <c r="C1073" s="5" t="s">
        <v>58</v>
      </c>
      <c r="D1073" s="6">
        <v>64.021000000000001</v>
      </c>
    </row>
    <row r="1074" spans="1:4">
      <c r="A1074" s="5" t="s">
        <v>39</v>
      </c>
      <c r="B1074" s="5" t="s">
        <v>1130</v>
      </c>
      <c r="C1074" s="5" t="s">
        <v>62</v>
      </c>
      <c r="D1074" s="6">
        <v>64.646000000000001</v>
      </c>
    </row>
    <row r="1075" spans="1:4">
      <c r="A1075" s="5" t="s">
        <v>39</v>
      </c>
      <c r="B1075" s="5" t="s">
        <v>1131</v>
      </c>
      <c r="C1075" s="5" t="s">
        <v>62</v>
      </c>
      <c r="D1075" s="6">
        <v>65.947000000000003</v>
      </c>
    </row>
    <row r="1076" spans="1:4">
      <c r="A1076" s="5" t="s">
        <v>39</v>
      </c>
      <c r="B1076" s="5" t="s">
        <v>1132</v>
      </c>
      <c r="C1076" s="5" t="s">
        <v>58</v>
      </c>
      <c r="D1076" s="6">
        <v>67.974000000000004</v>
      </c>
    </row>
    <row r="1077" spans="1:4">
      <c r="A1077" s="5" t="s">
        <v>39</v>
      </c>
      <c r="B1077" s="5" t="s">
        <v>1133</v>
      </c>
      <c r="C1077" s="5" t="s">
        <v>58</v>
      </c>
      <c r="D1077" s="6">
        <v>69.706000000000003</v>
      </c>
    </row>
    <row r="1078" spans="1:4">
      <c r="A1078" s="5" t="s">
        <v>39</v>
      </c>
      <c r="B1078" s="5" t="s">
        <v>1134</v>
      </c>
      <c r="C1078" s="5" t="s">
        <v>58</v>
      </c>
      <c r="D1078" s="6">
        <v>70.313999999999993</v>
      </c>
    </row>
    <row r="1079" spans="1:4">
      <c r="A1079" s="5" t="s">
        <v>39</v>
      </c>
      <c r="B1079" s="5" t="s">
        <v>1135</v>
      </c>
      <c r="C1079" s="5" t="s">
        <v>58</v>
      </c>
      <c r="D1079" s="6">
        <v>70.891999999999996</v>
      </c>
    </row>
    <row r="1080" spans="1:4">
      <c r="A1080" s="5" t="s">
        <v>39</v>
      </c>
      <c r="B1080" s="5" t="s">
        <v>1136</v>
      </c>
      <c r="C1080" s="5" t="s">
        <v>58</v>
      </c>
      <c r="D1080" s="6">
        <v>71.402000000000001</v>
      </c>
    </row>
    <row r="1081" spans="1:4">
      <c r="A1081" s="5" t="s">
        <v>39</v>
      </c>
      <c r="B1081" s="5" t="s">
        <v>1137</v>
      </c>
      <c r="C1081" s="5" t="s">
        <v>58</v>
      </c>
      <c r="D1081" s="6">
        <v>72.811999999999998</v>
      </c>
    </row>
    <row r="1082" spans="1:4">
      <c r="A1082" s="5" t="s">
        <v>39</v>
      </c>
      <c r="B1082" s="5" t="s">
        <v>1138</v>
      </c>
      <c r="C1082" s="5" t="s">
        <v>58</v>
      </c>
      <c r="D1082" s="6">
        <v>75.483000000000004</v>
      </c>
    </row>
    <row r="1083" spans="1:4">
      <c r="A1083" s="5" t="s">
        <v>39</v>
      </c>
      <c r="B1083" s="5" t="s">
        <v>1139</v>
      </c>
      <c r="C1083" s="5" t="s">
        <v>58</v>
      </c>
      <c r="D1083" s="6">
        <v>79.558999999999997</v>
      </c>
    </row>
    <row r="1084" spans="1:4">
      <c r="A1084" s="5" t="s">
        <v>39</v>
      </c>
      <c r="B1084" s="5" t="s">
        <v>1140</v>
      </c>
      <c r="C1084" s="5" t="s">
        <v>62</v>
      </c>
      <c r="D1084" s="6">
        <v>80.921000000000006</v>
      </c>
    </row>
    <row r="1085" spans="1:4">
      <c r="A1085" s="5" t="s">
        <v>39</v>
      </c>
      <c r="B1085" s="5" t="s">
        <v>1141</v>
      </c>
      <c r="C1085" s="5" t="s">
        <v>58</v>
      </c>
      <c r="D1085" s="6">
        <v>86.563000000000002</v>
      </c>
    </row>
    <row r="1086" spans="1:4">
      <c r="A1086" s="5" t="s">
        <v>39</v>
      </c>
      <c r="B1086" s="5" t="s">
        <v>1142</v>
      </c>
      <c r="C1086" s="5" t="s">
        <v>58</v>
      </c>
      <c r="D1086" s="6">
        <v>87.605999999999995</v>
      </c>
    </row>
    <row r="1087" spans="1:4">
      <c r="A1087" s="5" t="s">
        <v>39</v>
      </c>
      <c r="B1087" s="5" t="s">
        <v>1143</v>
      </c>
      <c r="C1087" s="5" t="s">
        <v>58</v>
      </c>
      <c r="D1087" s="6">
        <v>87.974000000000004</v>
      </c>
    </row>
    <row r="1088" spans="1:4">
      <c r="A1088" s="5" t="s">
        <v>39</v>
      </c>
      <c r="B1088" s="5" t="s">
        <v>1144</v>
      </c>
      <c r="C1088" s="5" t="s">
        <v>62</v>
      </c>
      <c r="D1088" s="6">
        <v>91.619</v>
      </c>
    </row>
    <row r="1089" spans="1:4">
      <c r="A1089" s="5" t="s">
        <v>39</v>
      </c>
      <c r="B1089" s="5" t="s">
        <v>1145</v>
      </c>
      <c r="C1089" s="5" t="s">
        <v>58</v>
      </c>
      <c r="D1089" s="6">
        <v>94.278999999999996</v>
      </c>
    </row>
    <row r="1090" spans="1:4">
      <c r="A1090" s="5" t="s">
        <v>39</v>
      </c>
      <c r="B1090" s="5" t="s">
        <v>1146</v>
      </c>
      <c r="C1090" s="5" t="s">
        <v>58</v>
      </c>
      <c r="D1090" s="6">
        <v>99.638999999999996</v>
      </c>
    </row>
    <row r="1091" spans="1:4">
      <c r="A1091" s="5" t="s">
        <v>39</v>
      </c>
      <c r="B1091" s="5" t="s">
        <v>1147</v>
      </c>
      <c r="C1091" s="5" t="s">
        <v>58</v>
      </c>
      <c r="D1091" s="6">
        <v>101.934</v>
      </c>
    </row>
    <row r="1092" spans="1:4">
      <c r="A1092" s="5" t="s">
        <v>39</v>
      </c>
      <c r="B1092" s="5" t="s">
        <v>1148</v>
      </c>
      <c r="C1092" s="5" t="s">
        <v>58</v>
      </c>
      <c r="D1092" s="6">
        <v>111.485</v>
      </c>
    </row>
    <row r="1093" spans="1:4">
      <c r="A1093" s="5" t="s">
        <v>39</v>
      </c>
      <c r="B1093" s="5" t="s">
        <v>1149</v>
      </c>
      <c r="C1093" s="5" t="s">
        <v>58</v>
      </c>
      <c r="D1093" s="6">
        <v>120.753</v>
      </c>
    </row>
    <row r="1094" spans="1:4">
      <c r="A1094" s="5" t="s">
        <v>41</v>
      </c>
      <c r="B1094" s="5" t="s">
        <v>1150</v>
      </c>
      <c r="C1094" s="5" t="s">
        <v>58</v>
      </c>
      <c r="D1094" s="6">
        <v>0</v>
      </c>
    </row>
    <row r="1095" spans="1:4">
      <c r="A1095" s="5" t="s">
        <v>41</v>
      </c>
      <c r="B1095" s="5" t="s">
        <v>1151</v>
      </c>
      <c r="C1095" s="5" t="s">
        <v>58</v>
      </c>
      <c r="D1095" s="6">
        <v>5.59</v>
      </c>
    </row>
    <row r="1096" spans="1:4">
      <c r="A1096" s="5" t="s">
        <v>41</v>
      </c>
      <c r="B1096" s="5" t="s">
        <v>1152</v>
      </c>
      <c r="C1096" s="5" t="s">
        <v>58</v>
      </c>
      <c r="D1096" s="6">
        <v>11.282</v>
      </c>
    </row>
    <row r="1097" spans="1:4">
      <c r="A1097" s="5" t="s">
        <v>41</v>
      </c>
      <c r="B1097" s="5" t="s">
        <v>1153</v>
      </c>
      <c r="C1097" s="5" t="s">
        <v>58</v>
      </c>
      <c r="D1097" s="6">
        <v>13.167</v>
      </c>
    </row>
    <row r="1098" spans="1:4">
      <c r="A1098" s="5" t="s">
        <v>41</v>
      </c>
      <c r="B1098" s="5" t="s">
        <v>1154</v>
      </c>
      <c r="C1098" s="5" t="s">
        <v>62</v>
      </c>
      <c r="D1098" s="6">
        <v>14.443</v>
      </c>
    </row>
    <row r="1099" spans="1:4">
      <c r="A1099" s="5" t="s">
        <v>41</v>
      </c>
      <c r="B1099" s="5" t="s">
        <v>1155</v>
      </c>
      <c r="C1099" s="5" t="s">
        <v>58</v>
      </c>
      <c r="D1099" s="6">
        <v>15.821</v>
      </c>
    </row>
    <row r="1100" spans="1:4">
      <c r="A1100" s="5" t="s">
        <v>41</v>
      </c>
      <c r="B1100" s="5" t="s">
        <v>1156</v>
      </c>
      <c r="C1100" s="5" t="s">
        <v>58</v>
      </c>
      <c r="D1100" s="6">
        <v>16.844000000000001</v>
      </c>
    </row>
    <row r="1101" spans="1:4">
      <c r="A1101" s="5" t="s">
        <v>41</v>
      </c>
      <c r="B1101" s="5" t="s">
        <v>1157</v>
      </c>
      <c r="C1101" s="5" t="s">
        <v>58</v>
      </c>
      <c r="D1101" s="6">
        <v>18.669</v>
      </c>
    </row>
    <row r="1102" spans="1:4">
      <c r="A1102" s="5" t="s">
        <v>41</v>
      </c>
      <c r="B1102" s="5" t="s">
        <v>1158</v>
      </c>
      <c r="C1102" s="5" t="s">
        <v>58</v>
      </c>
      <c r="D1102" s="6">
        <v>20.166</v>
      </c>
    </row>
    <row r="1103" spans="1:4">
      <c r="A1103" s="5" t="s">
        <v>41</v>
      </c>
      <c r="B1103" s="5" t="s">
        <v>1159</v>
      </c>
      <c r="C1103" s="5" t="s">
        <v>62</v>
      </c>
      <c r="D1103" s="6">
        <v>20.965</v>
      </c>
    </row>
    <row r="1104" spans="1:4">
      <c r="A1104" s="5" t="s">
        <v>41</v>
      </c>
      <c r="B1104" s="5" t="s">
        <v>1160</v>
      </c>
      <c r="C1104" s="5" t="s">
        <v>62</v>
      </c>
      <c r="D1104" s="6">
        <v>21.995999999999999</v>
      </c>
    </row>
    <row r="1105" spans="1:4">
      <c r="A1105" s="5" t="s">
        <v>41</v>
      </c>
      <c r="B1105" s="5" t="s">
        <v>1161</v>
      </c>
      <c r="C1105" s="5" t="s">
        <v>62</v>
      </c>
      <c r="D1105" s="6">
        <v>24.260999999999999</v>
      </c>
    </row>
    <row r="1106" spans="1:4">
      <c r="A1106" s="5" t="s">
        <v>41</v>
      </c>
      <c r="B1106" s="5" t="s">
        <v>1162</v>
      </c>
      <c r="C1106" s="5" t="s">
        <v>58</v>
      </c>
      <c r="D1106" s="6">
        <v>24.952000000000002</v>
      </c>
    </row>
    <row r="1107" spans="1:4">
      <c r="A1107" s="5" t="s">
        <v>41</v>
      </c>
      <c r="B1107" s="5" t="s">
        <v>1163</v>
      </c>
      <c r="C1107" s="5" t="s">
        <v>62</v>
      </c>
      <c r="D1107" s="6">
        <v>25.62</v>
      </c>
    </row>
    <row r="1108" spans="1:4">
      <c r="A1108" s="5" t="s">
        <v>41</v>
      </c>
      <c r="B1108" s="5" t="s">
        <v>1164</v>
      </c>
      <c r="C1108" s="5" t="s">
        <v>58</v>
      </c>
      <c r="D1108" s="6">
        <v>25.998000000000001</v>
      </c>
    </row>
    <row r="1109" spans="1:4">
      <c r="A1109" s="5" t="s">
        <v>41</v>
      </c>
      <c r="B1109" s="5" t="s">
        <v>1165</v>
      </c>
      <c r="C1109" s="5" t="s">
        <v>58</v>
      </c>
      <c r="D1109" s="6">
        <v>26.788</v>
      </c>
    </row>
    <row r="1110" spans="1:4">
      <c r="A1110" s="5" t="s">
        <v>41</v>
      </c>
      <c r="B1110" s="5" t="s">
        <v>1166</v>
      </c>
      <c r="C1110" s="5" t="s">
        <v>58</v>
      </c>
      <c r="D1110" s="6">
        <v>27.509</v>
      </c>
    </row>
    <row r="1111" spans="1:4">
      <c r="A1111" s="5" t="s">
        <v>41</v>
      </c>
      <c r="B1111" s="5" t="s">
        <v>1167</v>
      </c>
      <c r="C1111" s="5" t="s">
        <v>58</v>
      </c>
      <c r="D1111" s="6">
        <v>27.710999999999999</v>
      </c>
    </row>
    <row r="1112" spans="1:4">
      <c r="A1112" s="5" t="s">
        <v>41</v>
      </c>
      <c r="B1112" s="5" t="s">
        <v>1168</v>
      </c>
      <c r="C1112" s="5" t="s">
        <v>58</v>
      </c>
      <c r="D1112" s="6">
        <v>28.164000000000001</v>
      </c>
    </row>
    <row r="1113" spans="1:4">
      <c r="A1113" s="5" t="s">
        <v>41</v>
      </c>
      <c r="B1113" s="5" t="s">
        <v>1169</v>
      </c>
      <c r="C1113" s="5" t="s">
        <v>58</v>
      </c>
      <c r="D1113" s="6">
        <v>29.338000000000001</v>
      </c>
    </row>
    <row r="1114" spans="1:4">
      <c r="A1114" s="5" t="s">
        <v>41</v>
      </c>
      <c r="B1114" s="5" t="s">
        <v>1170</v>
      </c>
      <c r="C1114" s="5" t="s">
        <v>58</v>
      </c>
      <c r="D1114" s="6">
        <v>30.399000000000001</v>
      </c>
    </row>
    <row r="1115" spans="1:4">
      <c r="A1115" s="5" t="s">
        <v>41</v>
      </c>
      <c r="B1115" s="5" t="s">
        <v>1171</v>
      </c>
      <c r="C1115" s="5" t="s">
        <v>58</v>
      </c>
      <c r="D1115" s="6">
        <v>30.853999999999999</v>
      </c>
    </row>
    <row r="1116" spans="1:4">
      <c r="A1116" s="5" t="s">
        <v>41</v>
      </c>
      <c r="B1116" s="5" t="s">
        <v>1172</v>
      </c>
      <c r="C1116" s="5" t="s">
        <v>58</v>
      </c>
      <c r="D1116" s="6">
        <v>31.337</v>
      </c>
    </row>
    <row r="1117" spans="1:4">
      <c r="A1117" s="5" t="s">
        <v>41</v>
      </c>
      <c r="B1117" s="5" t="s">
        <v>1173</v>
      </c>
      <c r="C1117" s="5" t="s">
        <v>58</v>
      </c>
      <c r="D1117" s="6">
        <v>32.427999999999997</v>
      </c>
    </row>
    <row r="1118" spans="1:4">
      <c r="A1118" s="5" t="s">
        <v>41</v>
      </c>
      <c r="B1118" s="5" t="s">
        <v>1174</v>
      </c>
      <c r="C1118" s="5" t="s">
        <v>58</v>
      </c>
      <c r="D1118" s="6">
        <v>34.133000000000003</v>
      </c>
    </row>
    <row r="1119" spans="1:4">
      <c r="A1119" s="5" t="s">
        <v>41</v>
      </c>
      <c r="B1119" s="5" t="s">
        <v>1175</v>
      </c>
      <c r="C1119" s="5" t="s">
        <v>62</v>
      </c>
      <c r="D1119" s="6">
        <v>34.655000000000001</v>
      </c>
    </row>
    <row r="1120" spans="1:4">
      <c r="A1120" s="5" t="s">
        <v>41</v>
      </c>
      <c r="B1120" s="5" t="s">
        <v>1176</v>
      </c>
      <c r="C1120" s="5" t="s">
        <v>58</v>
      </c>
      <c r="D1120" s="6">
        <v>34.944000000000003</v>
      </c>
    </row>
    <row r="1121" spans="1:4">
      <c r="A1121" s="5" t="s">
        <v>41</v>
      </c>
      <c r="B1121" s="5" t="s">
        <v>1177</v>
      </c>
      <c r="C1121" s="5" t="s">
        <v>58</v>
      </c>
      <c r="D1121" s="6">
        <v>35.524999999999999</v>
      </c>
    </row>
    <row r="1122" spans="1:4">
      <c r="A1122" s="5" t="s">
        <v>41</v>
      </c>
      <c r="B1122" s="5" t="s">
        <v>1178</v>
      </c>
      <c r="C1122" s="5" t="s">
        <v>58</v>
      </c>
      <c r="D1122" s="6">
        <v>35.938000000000002</v>
      </c>
    </row>
    <row r="1123" spans="1:4">
      <c r="A1123" s="5" t="s">
        <v>41</v>
      </c>
      <c r="B1123" s="5" t="s">
        <v>1179</v>
      </c>
      <c r="C1123" s="5" t="s">
        <v>58</v>
      </c>
      <c r="D1123" s="6">
        <v>36.404000000000003</v>
      </c>
    </row>
    <row r="1124" spans="1:4">
      <c r="A1124" s="5" t="s">
        <v>41</v>
      </c>
      <c r="B1124" s="5" t="s">
        <v>1180</v>
      </c>
      <c r="C1124" s="5" t="s">
        <v>58</v>
      </c>
      <c r="D1124" s="6">
        <v>37.152999999999999</v>
      </c>
    </row>
    <row r="1125" spans="1:4">
      <c r="A1125" s="5" t="s">
        <v>41</v>
      </c>
      <c r="B1125" s="5" t="s">
        <v>1181</v>
      </c>
      <c r="C1125" s="5" t="s">
        <v>58</v>
      </c>
      <c r="D1125" s="6">
        <v>37.262</v>
      </c>
    </row>
    <row r="1126" spans="1:4">
      <c r="A1126" s="5" t="s">
        <v>41</v>
      </c>
      <c r="B1126" s="5" t="s">
        <v>1182</v>
      </c>
      <c r="C1126" s="5" t="s">
        <v>58</v>
      </c>
      <c r="D1126" s="6">
        <v>37.542999999999999</v>
      </c>
    </row>
    <row r="1127" spans="1:4">
      <c r="A1127" s="5" t="s">
        <v>41</v>
      </c>
      <c r="B1127" s="5" t="s">
        <v>1183</v>
      </c>
      <c r="C1127" s="5" t="s">
        <v>58</v>
      </c>
      <c r="D1127" s="6">
        <v>38.148000000000003</v>
      </c>
    </row>
    <row r="1128" spans="1:4">
      <c r="A1128" s="5" t="s">
        <v>41</v>
      </c>
      <c r="B1128" s="5" t="s">
        <v>1184</v>
      </c>
      <c r="C1128" s="5" t="s">
        <v>62</v>
      </c>
      <c r="D1128" s="6">
        <v>38.811999999999998</v>
      </c>
    </row>
    <row r="1129" spans="1:4">
      <c r="A1129" s="5" t="s">
        <v>41</v>
      </c>
      <c r="B1129" s="5" t="s">
        <v>1185</v>
      </c>
      <c r="C1129" s="5" t="s">
        <v>58</v>
      </c>
      <c r="D1129" s="6">
        <v>39.884999999999998</v>
      </c>
    </row>
    <row r="1130" spans="1:4">
      <c r="A1130" s="5" t="s">
        <v>41</v>
      </c>
      <c r="B1130" s="5" t="s">
        <v>1186</v>
      </c>
      <c r="C1130" s="5" t="s">
        <v>58</v>
      </c>
      <c r="D1130" s="6">
        <v>40.130000000000003</v>
      </c>
    </row>
    <row r="1131" spans="1:4">
      <c r="A1131" s="5" t="s">
        <v>41</v>
      </c>
      <c r="B1131" s="5" t="s">
        <v>1187</v>
      </c>
      <c r="C1131" s="5" t="s">
        <v>62</v>
      </c>
      <c r="D1131" s="6">
        <v>41.005000000000003</v>
      </c>
    </row>
    <row r="1132" spans="1:4">
      <c r="A1132" s="5" t="s">
        <v>41</v>
      </c>
      <c r="B1132" s="5" t="s">
        <v>1188</v>
      </c>
      <c r="C1132" s="5" t="s">
        <v>62</v>
      </c>
      <c r="D1132" s="6">
        <v>41.38</v>
      </c>
    </row>
    <row r="1133" spans="1:4">
      <c r="A1133" s="5" t="s">
        <v>41</v>
      </c>
      <c r="B1133" s="5" t="s">
        <v>1189</v>
      </c>
      <c r="C1133" s="5" t="s">
        <v>58</v>
      </c>
      <c r="D1133" s="6">
        <v>42.110999999999997</v>
      </c>
    </row>
    <row r="1134" spans="1:4">
      <c r="A1134" s="5" t="s">
        <v>41</v>
      </c>
      <c r="B1134" s="5" t="s">
        <v>1190</v>
      </c>
      <c r="C1134" s="5" t="s">
        <v>58</v>
      </c>
      <c r="D1134" s="6">
        <v>42.750999999999998</v>
      </c>
    </row>
    <row r="1135" spans="1:4">
      <c r="A1135" s="5" t="s">
        <v>41</v>
      </c>
      <c r="B1135" s="5" t="s">
        <v>1191</v>
      </c>
      <c r="C1135" s="5" t="s">
        <v>58</v>
      </c>
      <c r="D1135" s="6">
        <v>43.28</v>
      </c>
    </row>
    <row r="1136" spans="1:4">
      <c r="A1136" s="5" t="s">
        <v>41</v>
      </c>
      <c r="B1136" s="5" t="s">
        <v>1192</v>
      </c>
      <c r="C1136" s="5" t="s">
        <v>58</v>
      </c>
      <c r="D1136" s="6">
        <v>43.67</v>
      </c>
    </row>
    <row r="1137" spans="1:4">
      <c r="A1137" s="5" t="s">
        <v>41</v>
      </c>
      <c r="B1137" s="5" t="s">
        <v>1193</v>
      </c>
      <c r="C1137" s="5" t="s">
        <v>58</v>
      </c>
      <c r="D1137" s="6">
        <v>44.438000000000002</v>
      </c>
    </row>
    <row r="1138" spans="1:4">
      <c r="A1138" s="5" t="s">
        <v>41</v>
      </c>
      <c r="B1138" s="5" t="s">
        <v>1194</v>
      </c>
      <c r="C1138" s="5" t="s">
        <v>58</v>
      </c>
      <c r="D1138" s="6">
        <v>45.247999999999998</v>
      </c>
    </row>
    <row r="1139" spans="1:4">
      <c r="A1139" s="5" t="s">
        <v>41</v>
      </c>
      <c r="B1139" s="5" t="s">
        <v>1195</v>
      </c>
      <c r="C1139" s="5" t="s">
        <v>62</v>
      </c>
      <c r="D1139" s="6">
        <v>46.871000000000002</v>
      </c>
    </row>
    <row r="1140" spans="1:4">
      <c r="A1140" s="5" t="s">
        <v>41</v>
      </c>
      <c r="B1140" s="5" t="s">
        <v>1196</v>
      </c>
      <c r="C1140" s="5" t="s">
        <v>58</v>
      </c>
      <c r="D1140" s="6">
        <v>48.274999999999999</v>
      </c>
    </row>
    <row r="1141" spans="1:4">
      <c r="A1141" s="5" t="s">
        <v>41</v>
      </c>
      <c r="B1141" s="5" t="s">
        <v>1197</v>
      </c>
      <c r="C1141" s="5" t="s">
        <v>58</v>
      </c>
      <c r="D1141" s="6">
        <v>48.978000000000002</v>
      </c>
    </row>
    <row r="1142" spans="1:4">
      <c r="A1142" s="5" t="s">
        <v>41</v>
      </c>
      <c r="B1142" s="5" t="s">
        <v>1198</v>
      </c>
      <c r="C1142" s="5" t="s">
        <v>62</v>
      </c>
      <c r="D1142" s="6">
        <v>50.127000000000002</v>
      </c>
    </row>
    <row r="1143" spans="1:4">
      <c r="A1143" s="5" t="s">
        <v>41</v>
      </c>
      <c r="B1143" s="5" t="s">
        <v>1199</v>
      </c>
      <c r="C1143" s="5" t="s">
        <v>62</v>
      </c>
      <c r="D1143" s="6">
        <v>52.555999999999997</v>
      </c>
    </row>
    <row r="1144" spans="1:4">
      <c r="A1144" s="5" t="s">
        <v>41</v>
      </c>
      <c r="B1144" s="5" t="s">
        <v>1200</v>
      </c>
      <c r="C1144" s="5" t="s">
        <v>62</v>
      </c>
      <c r="D1144" s="6">
        <v>56.465000000000003</v>
      </c>
    </row>
    <row r="1145" spans="1:4">
      <c r="A1145" s="5" t="s">
        <v>41</v>
      </c>
      <c r="B1145" s="5" t="s">
        <v>1201</v>
      </c>
      <c r="C1145" s="5" t="s">
        <v>58</v>
      </c>
      <c r="D1145" s="6">
        <v>58.182000000000002</v>
      </c>
    </row>
    <row r="1146" spans="1:4">
      <c r="A1146" s="5" t="s">
        <v>41</v>
      </c>
      <c r="B1146" s="5" t="s">
        <v>1202</v>
      </c>
      <c r="C1146" s="5" t="s">
        <v>58</v>
      </c>
      <c r="D1146" s="6">
        <v>59.146999999999998</v>
      </c>
    </row>
    <row r="1147" spans="1:4">
      <c r="A1147" s="5" t="s">
        <v>41</v>
      </c>
      <c r="B1147" s="5" t="s">
        <v>1203</v>
      </c>
      <c r="C1147" s="5" t="s">
        <v>58</v>
      </c>
      <c r="D1147" s="6">
        <v>60.348999999999997</v>
      </c>
    </row>
    <row r="1148" spans="1:4">
      <c r="A1148" s="5" t="s">
        <v>41</v>
      </c>
      <c r="B1148" s="5" t="s">
        <v>1204</v>
      </c>
      <c r="C1148" s="5" t="s">
        <v>58</v>
      </c>
      <c r="D1148" s="6">
        <v>62.732999999999997</v>
      </c>
    </row>
    <row r="1149" spans="1:4">
      <c r="A1149" s="5" t="s">
        <v>41</v>
      </c>
      <c r="B1149" s="5" t="s">
        <v>1205</v>
      </c>
      <c r="C1149" s="5" t="s">
        <v>58</v>
      </c>
      <c r="D1149" s="6">
        <v>63.88</v>
      </c>
    </row>
    <row r="1150" spans="1:4">
      <c r="A1150" s="5" t="s">
        <v>41</v>
      </c>
      <c r="B1150" s="5" t="s">
        <v>1206</v>
      </c>
      <c r="C1150" s="5" t="s">
        <v>58</v>
      </c>
      <c r="D1150" s="6">
        <v>64.507000000000005</v>
      </c>
    </row>
    <row r="1151" spans="1:4">
      <c r="A1151" s="5" t="s">
        <v>41</v>
      </c>
      <c r="B1151" s="5" t="s">
        <v>1207</v>
      </c>
      <c r="C1151" s="5" t="s">
        <v>58</v>
      </c>
      <c r="D1151" s="6">
        <v>65.391000000000005</v>
      </c>
    </row>
    <row r="1152" spans="1:4">
      <c r="A1152" s="5" t="s">
        <v>41</v>
      </c>
      <c r="B1152" s="5" t="s">
        <v>1208</v>
      </c>
      <c r="C1152" s="5" t="s">
        <v>58</v>
      </c>
      <c r="D1152" s="6">
        <v>65.721000000000004</v>
      </c>
    </row>
    <row r="1153" spans="1:4">
      <c r="A1153" s="5" t="s">
        <v>41</v>
      </c>
      <c r="B1153" s="5" t="s">
        <v>1209</v>
      </c>
      <c r="C1153" s="5" t="s">
        <v>58</v>
      </c>
      <c r="D1153" s="6">
        <v>66.313000000000002</v>
      </c>
    </row>
    <row r="1154" spans="1:4">
      <c r="A1154" s="5" t="s">
        <v>41</v>
      </c>
      <c r="B1154" s="5" t="s">
        <v>1210</v>
      </c>
      <c r="C1154" s="5" t="s">
        <v>58</v>
      </c>
      <c r="D1154" s="6">
        <v>71.248000000000005</v>
      </c>
    </row>
    <row r="1155" spans="1:4">
      <c r="A1155" s="5" t="s">
        <v>41</v>
      </c>
      <c r="B1155" s="5" t="s">
        <v>1211</v>
      </c>
      <c r="C1155" s="5" t="s">
        <v>58</v>
      </c>
      <c r="D1155" s="6">
        <v>72.533000000000001</v>
      </c>
    </row>
    <row r="1156" spans="1:4">
      <c r="A1156" s="5" t="s">
        <v>41</v>
      </c>
      <c r="B1156" s="5" t="s">
        <v>1212</v>
      </c>
      <c r="C1156" s="5" t="s">
        <v>58</v>
      </c>
      <c r="D1156" s="6">
        <v>74.695999999999998</v>
      </c>
    </row>
    <row r="1157" spans="1:4">
      <c r="A1157" s="5" t="s">
        <v>41</v>
      </c>
      <c r="B1157" s="5" t="s">
        <v>1213</v>
      </c>
      <c r="C1157" s="5" t="s">
        <v>58</v>
      </c>
      <c r="D1157" s="6">
        <v>77.841999999999999</v>
      </c>
    </row>
    <row r="1158" spans="1:4">
      <c r="A1158" s="5" t="s">
        <v>41</v>
      </c>
      <c r="B1158" s="5" t="s">
        <v>1214</v>
      </c>
      <c r="C1158" s="5" t="s">
        <v>58</v>
      </c>
      <c r="D1158" s="6">
        <v>80.522000000000006</v>
      </c>
    </row>
    <row r="1159" spans="1:4">
      <c r="A1159" s="5" t="s">
        <v>41</v>
      </c>
      <c r="B1159" s="5" t="s">
        <v>1215</v>
      </c>
      <c r="C1159" s="5" t="s">
        <v>58</v>
      </c>
      <c r="D1159" s="6">
        <v>85.668000000000006</v>
      </c>
    </row>
    <row r="1160" spans="1:4">
      <c r="A1160" s="5" t="s">
        <v>41</v>
      </c>
      <c r="B1160" s="5" t="s">
        <v>1216</v>
      </c>
      <c r="C1160" s="5" t="s">
        <v>58</v>
      </c>
      <c r="D1160" s="6">
        <v>94.295000000000002</v>
      </c>
    </row>
    <row r="1161" spans="1:4">
      <c r="A1161" s="5" t="s">
        <v>41</v>
      </c>
      <c r="B1161" s="5" t="s">
        <v>1217</v>
      </c>
      <c r="C1161" s="5" t="s">
        <v>58</v>
      </c>
      <c r="D1161" s="6">
        <v>94.421999999999997</v>
      </c>
    </row>
    <row r="1162" spans="1:4">
      <c r="A1162" s="5" t="s">
        <v>41</v>
      </c>
      <c r="B1162" s="5" t="s">
        <v>1218</v>
      </c>
      <c r="C1162" s="5" t="s">
        <v>58</v>
      </c>
      <c r="D1162" s="6">
        <v>95.141999999999996</v>
      </c>
    </row>
    <row r="1163" spans="1:4">
      <c r="A1163" s="5" t="s">
        <v>41</v>
      </c>
      <c r="B1163" s="5" t="s">
        <v>1219</v>
      </c>
      <c r="C1163" s="5" t="s">
        <v>58</v>
      </c>
      <c r="D1163" s="6">
        <v>96.019000000000005</v>
      </c>
    </row>
    <row r="1164" spans="1:4">
      <c r="A1164" s="5" t="s">
        <v>41</v>
      </c>
      <c r="B1164" s="5" t="s">
        <v>1220</v>
      </c>
      <c r="C1164" s="5" t="s">
        <v>58</v>
      </c>
      <c r="D1164" s="6">
        <v>96.441000000000003</v>
      </c>
    </row>
    <row r="1165" spans="1:4">
      <c r="A1165" s="5" t="s">
        <v>41</v>
      </c>
      <c r="B1165" s="5" t="s">
        <v>1221</v>
      </c>
      <c r="C1165" s="5" t="s">
        <v>58</v>
      </c>
      <c r="D1165" s="6">
        <v>99.138999999999996</v>
      </c>
    </row>
    <row r="1166" spans="1:4">
      <c r="A1166" s="5" t="s">
        <v>41</v>
      </c>
      <c r="B1166" s="5" t="s">
        <v>1222</v>
      </c>
      <c r="C1166" s="5" t="s">
        <v>62</v>
      </c>
      <c r="D1166" s="6">
        <v>105.535</v>
      </c>
    </row>
    <row r="1167" spans="1:4">
      <c r="A1167" s="5" t="s">
        <v>43</v>
      </c>
      <c r="B1167" s="5" t="s">
        <v>1223</v>
      </c>
      <c r="C1167" s="5" t="s">
        <v>58</v>
      </c>
      <c r="D1167" s="6">
        <v>0</v>
      </c>
    </row>
    <row r="1168" spans="1:4">
      <c r="A1168" s="5" t="s">
        <v>43</v>
      </c>
      <c r="B1168" s="5" t="s">
        <v>1224</v>
      </c>
      <c r="C1168" s="5" t="s">
        <v>58</v>
      </c>
      <c r="D1168" s="6">
        <v>7.4770000000000003</v>
      </c>
    </row>
    <row r="1169" spans="1:4">
      <c r="A1169" s="5" t="s">
        <v>43</v>
      </c>
      <c r="B1169" s="5" t="s">
        <v>1225</v>
      </c>
      <c r="C1169" s="5" t="s">
        <v>58</v>
      </c>
      <c r="D1169" s="6">
        <v>14.138999999999999</v>
      </c>
    </row>
    <row r="1170" spans="1:4">
      <c r="A1170" s="5" t="s">
        <v>43</v>
      </c>
      <c r="B1170" s="5" t="s">
        <v>1226</v>
      </c>
      <c r="C1170" s="5" t="s">
        <v>58</v>
      </c>
      <c r="D1170" s="6">
        <v>16.009</v>
      </c>
    </row>
    <row r="1171" spans="1:4">
      <c r="A1171" s="5" t="s">
        <v>43</v>
      </c>
      <c r="B1171" s="5" t="s">
        <v>1227</v>
      </c>
      <c r="C1171" s="5" t="s">
        <v>58</v>
      </c>
      <c r="D1171" s="6">
        <v>18.798999999999999</v>
      </c>
    </row>
    <row r="1172" spans="1:4">
      <c r="A1172" s="5" t="s">
        <v>43</v>
      </c>
      <c r="B1172" s="5" t="s">
        <v>1228</v>
      </c>
      <c r="C1172" s="5" t="s">
        <v>58</v>
      </c>
      <c r="D1172" s="6">
        <v>21.366</v>
      </c>
    </row>
    <row r="1173" spans="1:4">
      <c r="A1173" s="5" t="s">
        <v>43</v>
      </c>
      <c r="B1173" s="5" t="s">
        <v>1229</v>
      </c>
      <c r="C1173" s="5" t="s">
        <v>58</v>
      </c>
      <c r="D1173" s="6">
        <v>23.045000000000002</v>
      </c>
    </row>
    <row r="1174" spans="1:4">
      <c r="A1174" s="5" t="s">
        <v>43</v>
      </c>
      <c r="B1174" s="5" t="s">
        <v>1230</v>
      </c>
      <c r="C1174" s="5" t="s">
        <v>58</v>
      </c>
      <c r="D1174" s="6">
        <v>24.172999999999998</v>
      </c>
    </row>
    <row r="1175" spans="1:4">
      <c r="A1175" s="5" t="s">
        <v>43</v>
      </c>
      <c r="B1175" s="5" t="s">
        <v>1231</v>
      </c>
      <c r="C1175" s="5" t="s">
        <v>58</v>
      </c>
      <c r="D1175" s="6">
        <v>25.597000000000001</v>
      </c>
    </row>
    <row r="1176" spans="1:4">
      <c r="A1176" s="5" t="s">
        <v>43</v>
      </c>
      <c r="B1176" s="5" t="s">
        <v>1232</v>
      </c>
      <c r="C1176" s="5" t="s">
        <v>58</v>
      </c>
      <c r="D1176" s="6">
        <v>26.263000000000002</v>
      </c>
    </row>
    <row r="1177" spans="1:4">
      <c r="A1177" s="5" t="s">
        <v>43</v>
      </c>
      <c r="B1177" s="5" t="s">
        <v>1233</v>
      </c>
      <c r="C1177" s="5" t="s">
        <v>58</v>
      </c>
      <c r="D1177" s="6">
        <v>27.091999999999999</v>
      </c>
    </row>
    <row r="1178" spans="1:4">
      <c r="A1178" s="5" t="s">
        <v>43</v>
      </c>
      <c r="B1178" s="5" t="s">
        <v>1234</v>
      </c>
      <c r="C1178" s="5" t="s">
        <v>58</v>
      </c>
      <c r="D1178" s="6">
        <v>27.673999999999999</v>
      </c>
    </row>
    <row r="1179" spans="1:4">
      <c r="A1179" s="5" t="s">
        <v>43</v>
      </c>
      <c r="B1179" s="5" t="s">
        <v>1235</v>
      </c>
      <c r="C1179" s="5" t="s">
        <v>62</v>
      </c>
      <c r="D1179" s="6">
        <v>34.223999999999997</v>
      </c>
    </row>
    <row r="1180" spans="1:4">
      <c r="A1180" s="5" t="s">
        <v>43</v>
      </c>
      <c r="B1180" s="5" t="s">
        <v>1236</v>
      </c>
      <c r="C1180" s="5" t="s">
        <v>58</v>
      </c>
      <c r="D1180" s="6">
        <v>35.655999999999999</v>
      </c>
    </row>
    <row r="1181" spans="1:4">
      <c r="A1181" s="5" t="s">
        <v>43</v>
      </c>
      <c r="B1181" s="5" t="s">
        <v>1237</v>
      </c>
      <c r="C1181" s="5" t="s">
        <v>58</v>
      </c>
      <c r="D1181" s="6">
        <v>37.531999999999996</v>
      </c>
    </row>
    <row r="1182" spans="1:4">
      <c r="A1182" s="5" t="s">
        <v>43</v>
      </c>
      <c r="B1182" s="5" t="s">
        <v>1238</v>
      </c>
      <c r="C1182" s="5" t="s">
        <v>58</v>
      </c>
      <c r="D1182" s="6">
        <v>37.902999999999999</v>
      </c>
    </row>
    <row r="1183" spans="1:4">
      <c r="A1183" s="5" t="s">
        <v>43</v>
      </c>
      <c r="B1183" s="5" t="s">
        <v>1239</v>
      </c>
      <c r="C1183" s="5" t="s">
        <v>58</v>
      </c>
      <c r="D1183" s="6">
        <v>38.89</v>
      </c>
    </row>
    <row r="1184" spans="1:4">
      <c r="A1184" s="5" t="s">
        <v>43</v>
      </c>
      <c r="B1184" s="5" t="s">
        <v>1240</v>
      </c>
      <c r="C1184" s="5" t="s">
        <v>58</v>
      </c>
      <c r="D1184" s="6">
        <v>39.451999999999998</v>
      </c>
    </row>
    <row r="1185" spans="1:4">
      <c r="A1185" s="5" t="s">
        <v>43</v>
      </c>
      <c r="B1185" s="5" t="s">
        <v>1241</v>
      </c>
      <c r="C1185" s="5" t="s">
        <v>62</v>
      </c>
      <c r="D1185" s="6">
        <v>39.719000000000001</v>
      </c>
    </row>
    <row r="1186" spans="1:4">
      <c r="A1186" s="5" t="s">
        <v>43</v>
      </c>
      <c r="B1186" s="5" t="s">
        <v>1242</v>
      </c>
      <c r="C1186" s="5" t="s">
        <v>58</v>
      </c>
      <c r="D1186" s="6">
        <v>41.194000000000003</v>
      </c>
    </row>
    <row r="1187" spans="1:4">
      <c r="A1187" s="5" t="s">
        <v>43</v>
      </c>
      <c r="B1187" s="5" t="s">
        <v>1243</v>
      </c>
      <c r="C1187" s="5" t="s">
        <v>58</v>
      </c>
      <c r="D1187" s="6">
        <v>41.68</v>
      </c>
    </row>
    <row r="1188" spans="1:4">
      <c r="A1188" s="5" t="s">
        <v>43</v>
      </c>
      <c r="B1188" s="5" t="s">
        <v>1244</v>
      </c>
      <c r="C1188" s="5" t="s">
        <v>58</v>
      </c>
      <c r="D1188" s="6">
        <v>42.915999999999997</v>
      </c>
    </row>
    <row r="1189" spans="1:4">
      <c r="A1189" s="5" t="s">
        <v>43</v>
      </c>
      <c r="B1189" s="5" t="s">
        <v>1245</v>
      </c>
      <c r="C1189" s="5" t="s">
        <v>58</v>
      </c>
      <c r="D1189" s="6">
        <v>43.744999999999997</v>
      </c>
    </row>
    <row r="1190" spans="1:4">
      <c r="A1190" s="5" t="s">
        <v>43</v>
      </c>
      <c r="B1190" s="5" t="s">
        <v>1246</v>
      </c>
      <c r="C1190" s="5" t="s">
        <v>58</v>
      </c>
      <c r="D1190" s="6">
        <v>44.887</v>
      </c>
    </row>
    <row r="1191" spans="1:4">
      <c r="A1191" s="5" t="s">
        <v>43</v>
      </c>
      <c r="B1191" s="5" t="s">
        <v>1247</v>
      </c>
      <c r="C1191" s="5" t="s">
        <v>58</v>
      </c>
      <c r="D1191" s="6">
        <v>45.393000000000001</v>
      </c>
    </row>
    <row r="1192" spans="1:4">
      <c r="A1192" s="5" t="s">
        <v>43</v>
      </c>
      <c r="B1192" s="5" t="s">
        <v>1248</v>
      </c>
      <c r="C1192" s="5" t="s">
        <v>58</v>
      </c>
      <c r="D1192" s="6">
        <v>46.023000000000003</v>
      </c>
    </row>
    <row r="1193" spans="1:4">
      <c r="A1193" s="5" t="s">
        <v>43</v>
      </c>
      <c r="B1193" s="5" t="s">
        <v>1249</v>
      </c>
      <c r="C1193" s="5" t="s">
        <v>58</v>
      </c>
      <c r="D1193" s="6">
        <v>46.265999999999998</v>
      </c>
    </row>
    <row r="1194" spans="1:4">
      <c r="A1194" s="5" t="s">
        <v>43</v>
      </c>
      <c r="B1194" s="5" t="s">
        <v>1250</v>
      </c>
      <c r="C1194" s="5" t="s">
        <v>62</v>
      </c>
      <c r="D1194" s="6">
        <v>46.363</v>
      </c>
    </row>
    <row r="1195" spans="1:4">
      <c r="A1195" s="5" t="s">
        <v>43</v>
      </c>
      <c r="B1195" s="5" t="s">
        <v>1251</v>
      </c>
      <c r="C1195" s="5" t="s">
        <v>62</v>
      </c>
      <c r="D1195" s="6">
        <v>47.302</v>
      </c>
    </row>
    <row r="1196" spans="1:4">
      <c r="A1196" s="5" t="s">
        <v>43</v>
      </c>
      <c r="B1196" s="5" t="s">
        <v>1252</v>
      </c>
      <c r="C1196" s="5" t="s">
        <v>62</v>
      </c>
      <c r="D1196" s="6">
        <v>48.228000000000002</v>
      </c>
    </row>
    <row r="1197" spans="1:4">
      <c r="A1197" s="5" t="s">
        <v>43</v>
      </c>
      <c r="B1197" s="5" t="s">
        <v>1253</v>
      </c>
      <c r="C1197" s="5" t="s">
        <v>58</v>
      </c>
      <c r="D1197" s="6">
        <v>49.570999999999998</v>
      </c>
    </row>
    <row r="1198" spans="1:4">
      <c r="A1198" s="5" t="s">
        <v>43</v>
      </c>
      <c r="B1198" s="5" t="s">
        <v>1254</v>
      </c>
      <c r="C1198" s="5" t="s">
        <v>58</v>
      </c>
      <c r="D1198" s="6">
        <v>50.024000000000001</v>
      </c>
    </row>
    <row r="1199" spans="1:4">
      <c r="A1199" s="5" t="s">
        <v>43</v>
      </c>
      <c r="B1199" s="5" t="s">
        <v>1255</v>
      </c>
      <c r="C1199" s="5" t="s">
        <v>58</v>
      </c>
      <c r="D1199" s="6">
        <v>50.786999999999999</v>
      </c>
    </row>
    <row r="1200" spans="1:4">
      <c r="A1200" s="5" t="s">
        <v>43</v>
      </c>
      <c r="B1200" s="5" t="s">
        <v>1256</v>
      </c>
      <c r="C1200" s="5" t="s">
        <v>58</v>
      </c>
      <c r="D1200" s="6">
        <v>52.406999999999996</v>
      </c>
    </row>
    <row r="1201" spans="1:4">
      <c r="A1201" s="5" t="s">
        <v>43</v>
      </c>
      <c r="B1201" s="5" t="s">
        <v>1257</v>
      </c>
      <c r="C1201" s="5" t="s">
        <v>58</v>
      </c>
      <c r="D1201" s="6">
        <v>53.298000000000002</v>
      </c>
    </row>
    <row r="1202" spans="1:4">
      <c r="A1202" s="5" t="s">
        <v>43</v>
      </c>
      <c r="B1202" s="5" t="s">
        <v>1258</v>
      </c>
      <c r="C1202" s="5" t="s">
        <v>58</v>
      </c>
      <c r="D1202" s="6">
        <v>54.014000000000003</v>
      </c>
    </row>
    <row r="1203" spans="1:4">
      <c r="A1203" s="5" t="s">
        <v>43</v>
      </c>
      <c r="B1203" s="5" t="s">
        <v>1259</v>
      </c>
      <c r="C1203" s="5" t="s">
        <v>62</v>
      </c>
      <c r="D1203" s="6">
        <v>54.161000000000001</v>
      </c>
    </row>
    <row r="1204" spans="1:4">
      <c r="A1204" s="5" t="s">
        <v>43</v>
      </c>
      <c r="B1204" s="5" t="s">
        <v>1260</v>
      </c>
      <c r="C1204" s="5" t="s">
        <v>62</v>
      </c>
      <c r="D1204" s="6">
        <v>54.65</v>
      </c>
    </row>
    <row r="1205" spans="1:4">
      <c r="A1205" s="5" t="s">
        <v>43</v>
      </c>
      <c r="B1205" s="5" t="s">
        <v>1261</v>
      </c>
      <c r="C1205" s="5" t="s">
        <v>62</v>
      </c>
      <c r="D1205" s="6">
        <v>55.762</v>
      </c>
    </row>
    <row r="1206" spans="1:4">
      <c r="A1206" s="5" t="s">
        <v>43</v>
      </c>
      <c r="B1206" s="5" t="s">
        <v>1262</v>
      </c>
      <c r="C1206" s="5" t="s">
        <v>62</v>
      </c>
      <c r="D1206" s="6">
        <v>56.554000000000002</v>
      </c>
    </row>
    <row r="1207" spans="1:4">
      <c r="A1207" s="5" t="s">
        <v>43</v>
      </c>
      <c r="B1207" s="5" t="s">
        <v>1263</v>
      </c>
      <c r="C1207" s="5" t="s">
        <v>58</v>
      </c>
      <c r="D1207" s="6">
        <v>57.517000000000003</v>
      </c>
    </row>
    <row r="1208" spans="1:4">
      <c r="A1208" s="5" t="s">
        <v>43</v>
      </c>
      <c r="B1208" s="5" t="s">
        <v>1264</v>
      </c>
      <c r="C1208" s="5" t="s">
        <v>62</v>
      </c>
      <c r="D1208" s="6">
        <v>58.55</v>
      </c>
    </row>
    <row r="1209" spans="1:4">
      <c r="A1209" s="5" t="s">
        <v>43</v>
      </c>
      <c r="B1209" s="5" t="s">
        <v>1265</v>
      </c>
      <c r="C1209" s="5" t="s">
        <v>58</v>
      </c>
      <c r="D1209" s="6">
        <v>58.618000000000002</v>
      </c>
    </row>
    <row r="1210" spans="1:4">
      <c r="A1210" s="5" t="s">
        <v>43</v>
      </c>
      <c r="B1210" s="5" t="s">
        <v>1266</v>
      </c>
      <c r="C1210" s="5" t="s">
        <v>58</v>
      </c>
      <c r="D1210" s="6">
        <v>58.834000000000003</v>
      </c>
    </row>
    <row r="1211" spans="1:4">
      <c r="A1211" s="5" t="s">
        <v>43</v>
      </c>
      <c r="B1211" s="5" t="s">
        <v>1267</v>
      </c>
      <c r="C1211" s="5" t="s">
        <v>58</v>
      </c>
      <c r="D1211" s="6">
        <v>58.982999999999997</v>
      </c>
    </row>
    <row r="1212" spans="1:4">
      <c r="A1212" s="5" t="s">
        <v>43</v>
      </c>
      <c r="B1212" s="5" t="s">
        <v>1268</v>
      </c>
      <c r="C1212" s="5" t="s">
        <v>58</v>
      </c>
      <c r="D1212" s="6">
        <v>59.06</v>
      </c>
    </row>
    <row r="1213" spans="1:4">
      <c r="A1213" s="5" t="s">
        <v>43</v>
      </c>
      <c r="B1213" s="5" t="s">
        <v>1269</v>
      </c>
      <c r="C1213" s="5" t="s">
        <v>58</v>
      </c>
      <c r="D1213" s="6">
        <v>60.664000000000001</v>
      </c>
    </row>
    <row r="1214" spans="1:4">
      <c r="A1214" s="5" t="s">
        <v>43</v>
      </c>
      <c r="B1214" s="5" t="s">
        <v>1270</v>
      </c>
      <c r="C1214" s="5" t="s">
        <v>58</v>
      </c>
      <c r="D1214" s="6">
        <v>61.673999999999999</v>
      </c>
    </row>
    <row r="1215" spans="1:4">
      <c r="A1215" s="5" t="s">
        <v>43</v>
      </c>
      <c r="B1215" s="5" t="s">
        <v>1271</v>
      </c>
      <c r="C1215" s="5" t="s">
        <v>58</v>
      </c>
      <c r="D1215" s="6">
        <v>62.155999999999999</v>
      </c>
    </row>
    <row r="1216" spans="1:4">
      <c r="A1216" s="5" t="s">
        <v>43</v>
      </c>
      <c r="B1216" s="5" t="s">
        <v>1272</v>
      </c>
      <c r="C1216" s="5" t="s">
        <v>58</v>
      </c>
      <c r="D1216" s="6">
        <v>62.645000000000003</v>
      </c>
    </row>
    <row r="1217" spans="1:4">
      <c r="A1217" s="5" t="s">
        <v>43</v>
      </c>
      <c r="B1217" s="5" t="s">
        <v>1273</v>
      </c>
      <c r="C1217" s="5" t="s">
        <v>58</v>
      </c>
      <c r="D1217" s="6">
        <v>63.817</v>
      </c>
    </row>
    <row r="1218" spans="1:4">
      <c r="A1218" s="5" t="s">
        <v>43</v>
      </c>
      <c r="B1218" s="5" t="s">
        <v>1274</v>
      </c>
      <c r="C1218" s="5" t="s">
        <v>58</v>
      </c>
      <c r="D1218" s="6">
        <v>64.692999999999998</v>
      </c>
    </row>
    <row r="1219" spans="1:4">
      <c r="A1219" s="5" t="s">
        <v>43</v>
      </c>
      <c r="B1219" s="5" t="s">
        <v>1275</v>
      </c>
      <c r="C1219" s="5" t="s">
        <v>58</v>
      </c>
      <c r="D1219" s="6">
        <v>65.465999999999994</v>
      </c>
    </row>
    <row r="1220" spans="1:4">
      <c r="A1220" s="5" t="s">
        <v>43</v>
      </c>
      <c r="B1220" s="5" t="s">
        <v>1276</v>
      </c>
      <c r="C1220" s="5" t="s">
        <v>58</v>
      </c>
      <c r="D1220" s="6">
        <v>66.045000000000002</v>
      </c>
    </row>
    <row r="1221" spans="1:4">
      <c r="A1221" s="5" t="s">
        <v>43</v>
      </c>
      <c r="B1221" s="5" t="s">
        <v>1277</v>
      </c>
      <c r="C1221" s="5" t="s">
        <v>58</v>
      </c>
      <c r="D1221" s="6">
        <v>66.477999999999994</v>
      </c>
    </row>
    <row r="1222" spans="1:4">
      <c r="A1222" s="5" t="s">
        <v>43</v>
      </c>
      <c r="B1222" s="5" t="s">
        <v>1278</v>
      </c>
      <c r="C1222" s="5" t="s">
        <v>58</v>
      </c>
      <c r="D1222" s="6">
        <v>67.587000000000003</v>
      </c>
    </row>
    <row r="1223" spans="1:4">
      <c r="A1223" s="5" t="s">
        <v>43</v>
      </c>
      <c r="B1223" s="5" t="s">
        <v>1279</v>
      </c>
      <c r="C1223" s="5" t="s">
        <v>58</v>
      </c>
      <c r="D1223" s="6">
        <v>69.337999999999994</v>
      </c>
    </row>
    <row r="1224" spans="1:4">
      <c r="A1224" s="5" t="s">
        <v>43</v>
      </c>
      <c r="B1224" s="5" t="s">
        <v>1280</v>
      </c>
      <c r="C1224" s="5" t="s">
        <v>58</v>
      </c>
      <c r="D1224" s="6">
        <v>70.146000000000001</v>
      </c>
    </row>
    <row r="1225" spans="1:4">
      <c r="A1225" s="5" t="s">
        <v>43</v>
      </c>
      <c r="B1225" s="5" t="s">
        <v>1281</v>
      </c>
      <c r="C1225" s="5" t="s">
        <v>62</v>
      </c>
      <c r="D1225" s="6">
        <v>74.135000000000005</v>
      </c>
    </row>
    <row r="1226" spans="1:4">
      <c r="A1226" s="5" t="s">
        <v>43</v>
      </c>
      <c r="B1226" s="5" t="s">
        <v>1282</v>
      </c>
      <c r="C1226" s="5" t="s">
        <v>58</v>
      </c>
      <c r="D1226" s="6">
        <v>79.034000000000006</v>
      </c>
    </row>
    <row r="1227" spans="1:4">
      <c r="A1227" s="5" t="s">
        <v>43</v>
      </c>
      <c r="B1227" s="5" t="s">
        <v>1283</v>
      </c>
      <c r="C1227" s="5" t="s">
        <v>58</v>
      </c>
      <c r="D1227" s="6">
        <v>80.132999999999996</v>
      </c>
    </row>
    <row r="1228" spans="1:4">
      <c r="A1228" s="5" t="s">
        <v>43</v>
      </c>
      <c r="B1228" s="5" t="s">
        <v>1284</v>
      </c>
      <c r="C1228" s="5" t="s">
        <v>58</v>
      </c>
      <c r="D1228" s="6">
        <v>82.212000000000003</v>
      </c>
    </row>
    <row r="1229" spans="1:4">
      <c r="A1229" s="5" t="s">
        <v>43</v>
      </c>
      <c r="B1229" s="5" t="s">
        <v>1285</v>
      </c>
      <c r="C1229" s="5" t="s">
        <v>58</v>
      </c>
      <c r="D1229" s="6">
        <v>83.861999999999995</v>
      </c>
    </row>
    <row r="1230" spans="1:4">
      <c r="A1230" s="5" t="s">
        <v>43</v>
      </c>
      <c r="B1230" s="5" t="s">
        <v>1286</v>
      </c>
      <c r="C1230" s="5" t="s">
        <v>58</v>
      </c>
      <c r="D1230" s="6">
        <v>87.322000000000003</v>
      </c>
    </row>
    <row r="1231" spans="1:4">
      <c r="A1231" s="5" t="s">
        <v>45</v>
      </c>
      <c r="B1231" s="5" t="s">
        <v>1287</v>
      </c>
      <c r="C1231" s="5" t="s">
        <v>62</v>
      </c>
      <c r="D1231" s="6">
        <v>0</v>
      </c>
    </row>
    <row r="1232" spans="1:4">
      <c r="A1232" s="5" t="s">
        <v>45</v>
      </c>
      <c r="B1232" s="5" t="s">
        <v>1288</v>
      </c>
      <c r="C1232" s="5" t="s">
        <v>62</v>
      </c>
      <c r="D1232" s="6">
        <v>2.1419999999999999</v>
      </c>
    </row>
    <row r="1233" spans="1:4">
      <c r="A1233" s="5" t="s">
        <v>45</v>
      </c>
      <c r="B1233" s="5" t="s">
        <v>1289</v>
      </c>
      <c r="C1233" s="5" t="s">
        <v>58</v>
      </c>
      <c r="D1233" s="6">
        <v>3.8889999999999998</v>
      </c>
    </row>
    <row r="1234" spans="1:4">
      <c r="A1234" s="5" t="s">
        <v>45</v>
      </c>
      <c r="B1234" s="5" t="s">
        <v>1290</v>
      </c>
      <c r="C1234" s="5" t="s">
        <v>58</v>
      </c>
      <c r="D1234" s="6">
        <v>6.95</v>
      </c>
    </row>
    <row r="1235" spans="1:4">
      <c r="A1235" s="5" t="s">
        <v>45</v>
      </c>
      <c r="B1235" s="5" t="s">
        <v>1291</v>
      </c>
      <c r="C1235" s="5" t="s">
        <v>58</v>
      </c>
      <c r="D1235" s="6">
        <v>9.0310000000000006</v>
      </c>
    </row>
    <row r="1236" spans="1:4">
      <c r="A1236" s="5" t="s">
        <v>45</v>
      </c>
      <c r="B1236" s="5" t="s">
        <v>1292</v>
      </c>
      <c r="C1236" s="5" t="s">
        <v>58</v>
      </c>
      <c r="D1236" s="6">
        <v>9.4060000000000006</v>
      </c>
    </row>
    <row r="1237" spans="1:4">
      <c r="A1237" s="5" t="s">
        <v>45</v>
      </c>
      <c r="B1237" s="5" t="s">
        <v>1293</v>
      </c>
      <c r="C1237" s="5" t="s">
        <v>58</v>
      </c>
      <c r="D1237" s="6">
        <v>9.7539999999999996</v>
      </c>
    </row>
    <row r="1238" spans="1:4">
      <c r="A1238" s="5" t="s">
        <v>45</v>
      </c>
      <c r="B1238" s="5" t="s">
        <v>1294</v>
      </c>
      <c r="C1238" s="5" t="s">
        <v>58</v>
      </c>
      <c r="D1238" s="6">
        <v>9.9849999999999994</v>
      </c>
    </row>
    <row r="1239" spans="1:4">
      <c r="A1239" s="5" t="s">
        <v>45</v>
      </c>
      <c r="B1239" s="5" t="s">
        <v>1295</v>
      </c>
      <c r="C1239" s="5" t="s">
        <v>62</v>
      </c>
      <c r="D1239" s="6">
        <v>10.603999999999999</v>
      </c>
    </row>
    <row r="1240" spans="1:4">
      <c r="A1240" s="5" t="s">
        <v>45</v>
      </c>
      <c r="B1240" s="5" t="s">
        <v>1296</v>
      </c>
      <c r="C1240" s="5" t="s">
        <v>58</v>
      </c>
      <c r="D1240" s="6">
        <v>11.164</v>
      </c>
    </row>
    <row r="1241" spans="1:4">
      <c r="A1241" s="5" t="s">
        <v>45</v>
      </c>
      <c r="B1241" s="5" t="s">
        <v>1297</v>
      </c>
      <c r="C1241" s="5" t="s">
        <v>58</v>
      </c>
      <c r="D1241" s="6">
        <v>11.308</v>
      </c>
    </row>
    <row r="1242" spans="1:4">
      <c r="A1242" s="5" t="s">
        <v>45</v>
      </c>
      <c r="B1242" s="5" t="s">
        <v>1298</v>
      </c>
      <c r="C1242" s="5" t="s">
        <v>58</v>
      </c>
      <c r="D1242" s="6">
        <v>11.78</v>
      </c>
    </row>
    <row r="1243" spans="1:4">
      <c r="A1243" s="5" t="s">
        <v>45</v>
      </c>
      <c r="B1243" s="5" t="s">
        <v>1299</v>
      </c>
      <c r="C1243" s="5" t="s">
        <v>58</v>
      </c>
      <c r="D1243" s="6">
        <v>12.275</v>
      </c>
    </row>
    <row r="1244" spans="1:4">
      <c r="A1244" s="5" t="s">
        <v>45</v>
      </c>
      <c r="B1244" s="5" t="s">
        <v>1300</v>
      </c>
      <c r="C1244" s="5" t="s">
        <v>58</v>
      </c>
      <c r="D1244" s="6">
        <v>13.189</v>
      </c>
    </row>
    <row r="1245" spans="1:4">
      <c r="A1245" s="5" t="s">
        <v>45</v>
      </c>
      <c r="B1245" s="5" t="s">
        <v>1301</v>
      </c>
      <c r="C1245" s="5" t="s">
        <v>58</v>
      </c>
      <c r="D1245" s="6">
        <v>13.576000000000001</v>
      </c>
    </row>
    <row r="1246" spans="1:4">
      <c r="A1246" s="5" t="s">
        <v>45</v>
      </c>
      <c r="B1246" s="5" t="s">
        <v>1302</v>
      </c>
      <c r="C1246" s="5" t="s">
        <v>58</v>
      </c>
      <c r="D1246" s="6">
        <v>13.978</v>
      </c>
    </row>
    <row r="1247" spans="1:4">
      <c r="A1247" s="5" t="s">
        <v>45</v>
      </c>
      <c r="B1247" s="5" t="s">
        <v>1303</v>
      </c>
      <c r="C1247" s="5" t="s">
        <v>58</v>
      </c>
      <c r="D1247" s="6">
        <v>14.314</v>
      </c>
    </row>
    <row r="1248" spans="1:4">
      <c r="A1248" s="5" t="s">
        <v>45</v>
      </c>
      <c r="B1248" s="5" t="s">
        <v>1304</v>
      </c>
      <c r="C1248" s="5" t="s">
        <v>58</v>
      </c>
      <c r="D1248" s="6">
        <v>14.314</v>
      </c>
    </row>
    <row r="1249" spans="1:4">
      <c r="A1249" s="5" t="s">
        <v>45</v>
      </c>
      <c r="B1249" s="5" t="s">
        <v>1305</v>
      </c>
      <c r="C1249" s="5" t="s">
        <v>58</v>
      </c>
      <c r="D1249" s="6">
        <v>14.465</v>
      </c>
    </row>
    <row r="1250" spans="1:4">
      <c r="A1250" s="5" t="s">
        <v>45</v>
      </c>
      <c r="B1250" s="5" t="s">
        <v>1306</v>
      </c>
      <c r="C1250" s="5" t="s">
        <v>58</v>
      </c>
      <c r="D1250" s="6">
        <v>14.481999999999999</v>
      </c>
    </row>
    <row r="1251" spans="1:4">
      <c r="A1251" s="5" t="s">
        <v>45</v>
      </c>
      <c r="B1251" s="5" t="s">
        <v>1307</v>
      </c>
      <c r="C1251" s="5" t="s">
        <v>58</v>
      </c>
      <c r="D1251" s="6">
        <v>15.138</v>
      </c>
    </row>
    <row r="1252" spans="1:4">
      <c r="A1252" s="5" t="s">
        <v>45</v>
      </c>
      <c r="B1252" s="5" t="s">
        <v>1308</v>
      </c>
      <c r="C1252" s="5" t="s">
        <v>58</v>
      </c>
      <c r="D1252" s="6">
        <v>15.411</v>
      </c>
    </row>
    <row r="1253" spans="1:4">
      <c r="A1253" s="5" t="s">
        <v>45</v>
      </c>
      <c r="B1253" s="5" t="s">
        <v>1309</v>
      </c>
      <c r="C1253" s="5" t="s">
        <v>58</v>
      </c>
      <c r="D1253" s="6">
        <v>15.545</v>
      </c>
    </row>
    <row r="1254" spans="1:4">
      <c r="A1254" s="5" t="s">
        <v>45</v>
      </c>
      <c r="B1254" s="5" t="s">
        <v>1310</v>
      </c>
      <c r="C1254" s="5" t="s">
        <v>58</v>
      </c>
      <c r="D1254" s="6">
        <v>16.312000000000001</v>
      </c>
    </row>
    <row r="1255" spans="1:4">
      <c r="A1255" s="5" t="s">
        <v>45</v>
      </c>
      <c r="B1255" s="5" t="s">
        <v>1311</v>
      </c>
      <c r="C1255" s="5" t="s">
        <v>62</v>
      </c>
      <c r="D1255" s="6">
        <v>16.771000000000001</v>
      </c>
    </row>
    <row r="1256" spans="1:4">
      <c r="A1256" s="5" t="s">
        <v>45</v>
      </c>
      <c r="B1256" s="5" t="s">
        <v>1312</v>
      </c>
      <c r="C1256" s="5" t="s">
        <v>58</v>
      </c>
      <c r="D1256" s="6">
        <v>17.527999999999999</v>
      </c>
    </row>
    <row r="1257" spans="1:4">
      <c r="A1257" s="5" t="s">
        <v>45</v>
      </c>
      <c r="B1257" s="5" t="s">
        <v>1313</v>
      </c>
      <c r="C1257" s="5" t="s">
        <v>58</v>
      </c>
      <c r="D1257" s="6">
        <v>18.035</v>
      </c>
    </row>
    <row r="1258" spans="1:4">
      <c r="A1258" s="5" t="s">
        <v>45</v>
      </c>
      <c r="B1258" s="5" t="s">
        <v>1314</v>
      </c>
      <c r="C1258" s="5" t="s">
        <v>62</v>
      </c>
      <c r="D1258" s="6">
        <v>18.37</v>
      </c>
    </row>
    <row r="1259" spans="1:4">
      <c r="A1259" s="5" t="s">
        <v>45</v>
      </c>
      <c r="B1259" s="5" t="s">
        <v>1315</v>
      </c>
      <c r="C1259" s="5" t="s">
        <v>62</v>
      </c>
      <c r="D1259" s="6">
        <v>19.353000000000002</v>
      </c>
    </row>
    <row r="1260" spans="1:4">
      <c r="A1260" s="5" t="s">
        <v>45</v>
      </c>
      <c r="B1260" s="5" t="s">
        <v>1316</v>
      </c>
      <c r="C1260" s="5" t="s">
        <v>62</v>
      </c>
      <c r="D1260" s="6">
        <v>19.939</v>
      </c>
    </row>
    <row r="1261" spans="1:4">
      <c r="A1261" s="5" t="s">
        <v>45</v>
      </c>
      <c r="B1261" s="5" t="s">
        <v>1317</v>
      </c>
      <c r="C1261" s="5" t="s">
        <v>58</v>
      </c>
      <c r="D1261" s="6">
        <v>20.488</v>
      </c>
    </row>
    <row r="1262" spans="1:4">
      <c r="A1262" s="5" t="s">
        <v>45</v>
      </c>
      <c r="B1262" s="5" t="s">
        <v>1318</v>
      </c>
      <c r="C1262" s="5" t="s">
        <v>62</v>
      </c>
      <c r="D1262" s="6">
        <v>21.231000000000002</v>
      </c>
    </row>
    <row r="1263" spans="1:4">
      <c r="A1263" s="5" t="s">
        <v>45</v>
      </c>
      <c r="B1263" s="5" t="s">
        <v>1319</v>
      </c>
      <c r="C1263" s="5" t="s">
        <v>58</v>
      </c>
      <c r="D1263" s="6">
        <v>22.331</v>
      </c>
    </row>
    <row r="1264" spans="1:4">
      <c r="A1264" s="5" t="s">
        <v>45</v>
      </c>
      <c r="B1264" s="5" t="s">
        <v>1320</v>
      </c>
      <c r="C1264" s="5" t="s">
        <v>58</v>
      </c>
      <c r="D1264" s="6">
        <v>22.751000000000001</v>
      </c>
    </row>
    <row r="1265" spans="1:4">
      <c r="A1265" s="5" t="s">
        <v>45</v>
      </c>
      <c r="B1265" s="5" t="s">
        <v>1321</v>
      </c>
      <c r="C1265" s="5" t="s">
        <v>58</v>
      </c>
      <c r="D1265" s="6">
        <v>23.533000000000001</v>
      </c>
    </row>
    <row r="1266" spans="1:4">
      <c r="A1266" s="5" t="s">
        <v>45</v>
      </c>
      <c r="B1266" s="5" t="s">
        <v>1322</v>
      </c>
      <c r="C1266" s="5" t="s">
        <v>58</v>
      </c>
      <c r="D1266" s="6">
        <v>24.57</v>
      </c>
    </row>
    <row r="1267" spans="1:4">
      <c r="A1267" s="5" t="s">
        <v>45</v>
      </c>
      <c r="B1267" s="5" t="s">
        <v>1323</v>
      </c>
      <c r="C1267" s="5" t="s">
        <v>58</v>
      </c>
      <c r="D1267" s="6">
        <v>25.64</v>
      </c>
    </row>
    <row r="1268" spans="1:4">
      <c r="A1268" s="5" t="s">
        <v>45</v>
      </c>
      <c r="B1268" s="5" t="s">
        <v>1324</v>
      </c>
      <c r="C1268" s="5" t="s">
        <v>58</v>
      </c>
      <c r="D1268" s="6">
        <v>27.338999999999999</v>
      </c>
    </row>
    <row r="1269" spans="1:4">
      <c r="A1269" s="5" t="s">
        <v>45</v>
      </c>
      <c r="B1269" s="5" t="s">
        <v>1325</v>
      </c>
      <c r="C1269" s="5" t="s">
        <v>58</v>
      </c>
      <c r="D1269" s="6">
        <v>29.495999999999999</v>
      </c>
    </row>
    <row r="1270" spans="1:4">
      <c r="A1270" s="5" t="s">
        <v>45</v>
      </c>
      <c r="B1270" s="5" t="s">
        <v>1326</v>
      </c>
      <c r="C1270" s="5" t="s">
        <v>62</v>
      </c>
      <c r="D1270" s="6">
        <v>30.271999999999998</v>
      </c>
    </row>
    <row r="1271" spans="1:4">
      <c r="A1271" s="5" t="s">
        <v>45</v>
      </c>
      <c r="B1271" s="5" t="s">
        <v>1327</v>
      </c>
      <c r="C1271" s="5" t="s">
        <v>58</v>
      </c>
      <c r="D1271" s="6">
        <v>30.954999999999998</v>
      </c>
    </row>
    <row r="1272" spans="1:4">
      <c r="A1272" s="5" t="s">
        <v>45</v>
      </c>
      <c r="B1272" s="5" t="s">
        <v>1328</v>
      </c>
      <c r="C1272" s="5" t="s">
        <v>62</v>
      </c>
      <c r="D1272" s="6">
        <v>33.594999999999999</v>
      </c>
    </row>
    <row r="1273" spans="1:4">
      <c r="A1273" s="5" t="s">
        <v>45</v>
      </c>
      <c r="B1273" s="5" t="s">
        <v>1329</v>
      </c>
      <c r="C1273" s="5" t="s">
        <v>62</v>
      </c>
      <c r="D1273" s="6">
        <v>34.941000000000003</v>
      </c>
    </row>
    <row r="1274" spans="1:4">
      <c r="A1274" s="5" t="s">
        <v>45</v>
      </c>
      <c r="B1274" s="5" t="s">
        <v>1330</v>
      </c>
      <c r="C1274" s="5" t="s">
        <v>62</v>
      </c>
      <c r="D1274" s="6">
        <v>36.277999999999999</v>
      </c>
    </row>
    <row r="1275" spans="1:4">
      <c r="A1275" s="5" t="s">
        <v>45</v>
      </c>
      <c r="B1275" s="5" t="s">
        <v>1331</v>
      </c>
      <c r="C1275" s="5" t="s">
        <v>58</v>
      </c>
      <c r="D1275" s="6">
        <v>36.656999999999996</v>
      </c>
    </row>
    <row r="1276" spans="1:4">
      <c r="A1276" s="5" t="s">
        <v>45</v>
      </c>
      <c r="B1276" s="5" t="s">
        <v>1332</v>
      </c>
      <c r="C1276" s="5" t="s">
        <v>58</v>
      </c>
      <c r="D1276" s="6">
        <v>37.627000000000002</v>
      </c>
    </row>
    <row r="1277" spans="1:4">
      <c r="A1277" s="5" t="s">
        <v>45</v>
      </c>
      <c r="B1277" s="5" t="s">
        <v>1333</v>
      </c>
      <c r="C1277" s="5" t="s">
        <v>58</v>
      </c>
      <c r="D1277" s="6">
        <v>38.606000000000002</v>
      </c>
    </row>
    <row r="1278" spans="1:4">
      <c r="A1278" s="5" t="s">
        <v>45</v>
      </c>
      <c r="B1278" s="5" t="s">
        <v>1334</v>
      </c>
      <c r="C1278" s="5" t="s">
        <v>58</v>
      </c>
      <c r="D1278" s="6">
        <v>39.429000000000002</v>
      </c>
    </row>
    <row r="1279" spans="1:4">
      <c r="A1279" s="5" t="s">
        <v>45</v>
      </c>
      <c r="B1279" s="5" t="s">
        <v>1335</v>
      </c>
      <c r="C1279" s="5" t="s">
        <v>58</v>
      </c>
      <c r="D1279" s="6">
        <v>40.31</v>
      </c>
    </row>
    <row r="1280" spans="1:4">
      <c r="A1280" s="5" t="s">
        <v>45</v>
      </c>
      <c r="B1280" s="5" t="s">
        <v>1336</v>
      </c>
      <c r="C1280" s="5" t="s">
        <v>58</v>
      </c>
      <c r="D1280" s="6">
        <v>41.061</v>
      </c>
    </row>
    <row r="1281" spans="1:4">
      <c r="A1281" s="5" t="s">
        <v>45</v>
      </c>
      <c r="B1281" s="5" t="s">
        <v>1337</v>
      </c>
      <c r="C1281" s="5" t="s">
        <v>58</v>
      </c>
      <c r="D1281" s="6">
        <v>42.006999999999998</v>
      </c>
    </row>
    <row r="1282" spans="1:4">
      <c r="A1282" s="5" t="s">
        <v>45</v>
      </c>
      <c r="B1282" s="5" t="s">
        <v>1338</v>
      </c>
      <c r="C1282" s="5" t="s">
        <v>58</v>
      </c>
      <c r="D1282" s="6">
        <v>43.383000000000003</v>
      </c>
    </row>
    <row r="1283" spans="1:4">
      <c r="A1283" s="5" t="s">
        <v>45</v>
      </c>
      <c r="B1283" s="5" t="s">
        <v>1339</v>
      </c>
      <c r="C1283" s="5" t="s">
        <v>58</v>
      </c>
      <c r="D1283" s="6">
        <v>44.686999999999998</v>
      </c>
    </row>
    <row r="1284" spans="1:4">
      <c r="A1284" s="5" t="s">
        <v>45</v>
      </c>
      <c r="B1284" s="5" t="s">
        <v>1340</v>
      </c>
      <c r="C1284" s="5" t="s">
        <v>62</v>
      </c>
      <c r="D1284" s="6">
        <v>46.155999999999999</v>
      </c>
    </row>
    <row r="1285" spans="1:4">
      <c r="A1285" s="5" t="s">
        <v>45</v>
      </c>
      <c r="B1285" s="5" t="s">
        <v>1341</v>
      </c>
      <c r="C1285" s="5" t="s">
        <v>58</v>
      </c>
      <c r="D1285" s="6">
        <v>49.417999999999999</v>
      </c>
    </row>
    <row r="1286" spans="1:4">
      <c r="A1286" s="5" t="s">
        <v>45</v>
      </c>
      <c r="B1286" s="5" t="s">
        <v>1342</v>
      </c>
      <c r="C1286" s="5" t="s">
        <v>58</v>
      </c>
      <c r="D1286" s="6">
        <v>51.116999999999997</v>
      </c>
    </row>
    <row r="1287" spans="1:4">
      <c r="A1287" s="5" t="s">
        <v>45</v>
      </c>
      <c r="B1287" s="5" t="s">
        <v>1343</v>
      </c>
      <c r="C1287" s="5" t="s">
        <v>58</v>
      </c>
      <c r="D1287" s="6">
        <v>51.984000000000002</v>
      </c>
    </row>
    <row r="1288" spans="1:4">
      <c r="A1288" s="5" t="s">
        <v>45</v>
      </c>
      <c r="B1288" s="5" t="s">
        <v>1344</v>
      </c>
      <c r="C1288" s="5" t="s">
        <v>58</v>
      </c>
      <c r="D1288" s="6">
        <v>52.82</v>
      </c>
    </row>
    <row r="1289" spans="1:4">
      <c r="A1289" s="5" t="s">
        <v>45</v>
      </c>
      <c r="B1289" s="5" t="s">
        <v>1345</v>
      </c>
      <c r="C1289" s="5" t="s">
        <v>58</v>
      </c>
      <c r="D1289" s="6">
        <v>53.75</v>
      </c>
    </row>
    <row r="1290" spans="1:4">
      <c r="A1290" s="5" t="s">
        <v>45</v>
      </c>
      <c r="B1290" s="5" t="s">
        <v>1346</v>
      </c>
      <c r="C1290" s="5" t="s">
        <v>58</v>
      </c>
      <c r="D1290" s="6">
        <v>54.325000000000003</v>
      </c>
    </row>
    <row r="1291" spans="1:4">
      <c r="A1291" s="5" t="s">
        <v>45</v>
      </c>
      <c r="B1291" s="5" t="s">
        <v>1347</v>
      </c>
      <c r="C1291" s="5" t="s">
        <v>58</v>
      </c>
      <c r="D1291" s="6">
        <v>55.307000000000002</v>
      </c>
    </row>
    <row r="1292" spans="1:4">
      <c r="A1292" s="5" t="s">
        <v>45</v>
      </c>
      <c r="B1292" s="5" t="s">
        <v>1348</v>
      </c>
      <c r="C1292" s="5" t="s">
        <v>58</v>
      </c>
      <c r="D1292" s="6">
        <v>56.158000000000001</v>
      </c>
    </row>
    <row r="1293" spans="1:4">
      <c r="A1293" s="5" t="s">
        <v>45</v>
      </c>
      <c r="B1293" s="5" t="s">
        <v>1349</v>
      </c>
      <c r="C1293" s="5" t="s">
        <v>58</v>
      </c>
      <c r="D1293" s="6">
        <v>57.052999999999997</v>
      </c>
    </row>
    <row r="1294" spans="1:4">
      <c r="A1294" s="5" t="s">
        <v>45</v>
      </c>
      <c r="B1294" s="5" t="s">
        <v>1350</v>
      </c>
      <c r="C1294" s="5" t="s">
        <v>58</v>
      </c>
      <c r="D1294" s="6">
        <v>57.814999999999998</v>
      </c>
    </row>
    <row r="1295" spans="1:4">
      <c r="A1295" s="5" t="s">
        <v>45</v>
      </c>
      <c r="B1295" s="5" t="s">
        <v>1351</v>
      </c>
      <c r="C1295" s="5" t="s">
        <v>58</v>
      </c>
      <c r="D1295" s="6">
        <v>60.631999999999998</v>
      </c>
    </row>
    <row r="1296" spans="1:4">
      <c r="A1296" s="5" t="s">
        <v>45</v>
      </c>
      <c r="B1296" s="5" t="s">
        <v>1352</v>
      </c>
      <c r="C1296" s="5" t="s">
        <v>62</v>
      </c>
      <c r="D1296" s="6">
        <v>62.496000000000002</v>
      </c>
    </row>
    <row r="1297" spans="1:4">
      <c r="A1297" s="5" t="s">
        <v>45</v>
      </c>
      <c r="B1297" s="5" t="s">
        <v>1353</v>
      </c>
      <c r="C1297" s="5" t="s">
        <v>62</v>
      </c>
      <c r="D1297" s="6">
        <v>65.116</v>
      </c>
    </row>
    <row r="1298" spans="1:4">
      <c r="A1298" s="5" t="s">
        <v>45</v>
      </c>
      <c r="B1298" s="5" t="s">
        <v>1354</v>
      </c>
      <c r="C1298" s="5" t="s">
        <v>58</v>
      </c>
      <c r="D1298" s="6">
        <v>66.834000000000003</v>
      </c>
    </row>
    <row r="1299" spans="1:4">
      <c r="A1299" s="5" t="s">
        <v>45</v>
      </c>
      <c r="B1299" s="5" t="s">
        <v>1355</v>
      </c>
      <c r="C1299" s="5" t="s">
        <v>58</v>
      </c>
      <c r="D1299" s="6">
        <v>69.254000000000005</v>
      </c>
    </row>
    <row r="1300" spans="1:4">
      <c r="A1300" s="5" t="s">
        <v>45</v>
      </c>
      <c r="B1300" s="5" t="s">
        <v>1356</v>
      </c>
      <c r="C1300" s="5" t="s">
        <v>58</v>
      </c>
      <c r="D1300" s="6">
        <v>71.563999999999993</v>
      </c>
    </row>
    <row r="1301" spans="1:4">
      <c r="A1301" s="5" t="s">
        <v>45</v>
      </c>
      <c r="B1301" s="5" t="s">
        <v>1357</v>
      </c>
      <c r="C1301" s="5" t="s">
        <v>58</v>
      </c>
      <c r="D1301" s="6">
        <v>74.283000000000001</v>
      </c>
    </row>
    <row r="1302" spans="1:4">
      <c r="A1302" s="5" t="s">
        <v>45</v>
      </c>
      <c r="B1302" s="5" t="s">
        <v>1358</v>
      </c>
      <c r="C1302" s="5" t="s">
        <v>58</v>
      </c>
      <c r="D1302" s="6">
        <v>74.706000000000003</v>
      </c>
    </row>
    <row r="1303" spans="1:4">
      <c r="A1303" s="43" t="s">
        <v>45</v>
      </c>
      <c r="B1303" s="43" t="s">
        <v>1359</v>
      </c>
      <c r="C1303" s="43" t="s">
        <v>1360</v>
      </c>
      <c r="D1303" s="48">
        <v>76.677999999999997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F33" sqref="F33"/>
    </sheetView>
  </sheetViews>
  <sheetFormatPr defaultColWidth="9" defaultRowHeight="15.75"/>
  <cols>
    <col min="1" max="5" width="9" style="4"/>
    <col min="6" max="6" width="12.5" style="4" customWidth="1"/>
    <col min="7" max="8" width="9" style="4"/>
    <col min="9" max="9" width="11.375" style="4" customWidth="1"/>
    <col min="10" max="10" width="9" style="4"/>
    <col min="11" max="11" width="12.125" style="4" customWidth="1"/>
    <col min="12" max="16384" width="9" style="4"/>
  </cols>
  <sheetData>
    <row r="1" spans="1:11" s="7" customFormat="1" ht="20.25">
      <c r="A1" s="53" t="s">
        <v>1725</v>
      </c>
      <c r="B1" s="53"/>
      <c r="C1" s="53"/>
      <c r="D1" s="53"/>
      <c r="E1" s="53"/>
      <c r="F1" s="53"/>
      <c r="G1" s="53"/>
      <c r="H1" s="53"/>
      <c r="I1" s="53"/>
      <c r="J1" s="53"/>
      <c r="K1" s="53"/>
    </row>
    <row r="2" spans="1:11" s="8" customFormat="1" ht="31.5">
      <c r="A2" s="45" t="s">
        <v>1361</v>
      </c>
      <c r="B2" s="45" t="s">
        <v>1362</v>
      </c>
      <c r="C2" s="45" t="s">
        <v>1363</v>
      </c>
      <c r="D2" s="45" t="s">
        <v>1364</v>
      </c>
      <c r="E2" s="45" t="s">
        <v>1365</v>
      </c>
      <c r="F2" s="45" t="s">
        <v>1366</v>
      </c>
      <c r="G2" s="45" t="s">
        <v>1367</v>
      </c>
      <c r="H2" s="45" t="s">
        <v>1368</v>
      </c>
      <c r="I2" s="45" t="s">
        <v>1369</v>
      </c>
      <c r="J2" s="45" t="s">
        <v>1370</v>
      </c>
      <c r="K2" s="45" t="s">
        <v>1371</v>
      </c>
    </row>
    <row r="3" spans="1:11" s="5" customFormat="1">
      <c r="A3" s="5" t="s">
        <v>1372</v>
      </c>
      <c r="B3" s="5">
        <v>494</v>
      </c>
      <c r="C3" s="5">
        <v>72</v>
      </c>
      <c r="D3" s="5">
        <v>422</v>
      </c>
      <c r="E3" s="5">
        <v>96.5</v>
      </c>
      <c r="F3" s="5">
        <v>724</v>
      </c>
      <c r="G3" s="5">
        <v>-8.5500000000000007</v>
      </c>
      <c r="H3" s="5">
        <v>81.23</v>
      </c>
      <c r="I3" s="5">
        <v>729</v>
      </c>
      <c r="J3" s="6">
        <v>-8.6999999999999993</v>
      </c>
      <c r="K3" s="5">
        <v>0.84</v>
      </c>
    </row>
    <row r="4" spans="1:11" s="5" customFormat="1">
      <c r="A4" s="5" t="s">
        <v>9</v>
      </c>
      <c r="B4" s="5">
        <v>705</v>
      </c>
      <c r="C4" s="5">
        <v>42</v>
      </c>
      <c r="D4" s="5">
        <v>663</v>
      </c>
      <c r="E4" s="5">
        <v>90.1</v>
      </c>
      <c r="F4" s="5">
        <v>676</v>
      </c>
      <c r="G4" s="5">
        <v>1.1200000000000001</v>
      </c>
      <c r="H4" s="5">
        <v>81.739999999999995</v>
      </c>
      <c r="I4" s="5">
        <v>734</v>
      </c>
      <c r="J4" s="5">
        <v>-1.07</v>
      </c>
      <c r="K4" s="5">
        <v>0.91</v>
      </c>
    </row>
    <row r="5" spans="1:11" s="5" customFormat="1">
      <c r="A5" s="5" t="s">
        <v>11</v>
      </c>
      <c r="B5" s="5">
        <v>747</v>
      </c>
      <c r="C5" s="5">
        <v>41</v>
      </c>
      <c r="D5" s="5">
        <v>706</v>
      </c>
      <c r="E5" s="5">
        <v>123.8</v>
      </c>
      <c r="F5" s="5">
        <v>929</v>
      </c>
      <c r="G5" s="5">
        <v>-5.97</v>
      </c>
      <c r="H5" s="5">
        <v>106.29</v>
      </c>
      <c r="I5" s="5">
        <v>954</v>
      </c>
      <c r="J5" s="6">
        <v>-6.7</v>
      </c>
      <c r="K5" s="5">
        <v>0.86</v>
      </c>
    </row>
    <row r="6" spans="1:11" s="5" customFormat="1">
      <c r="A6" s="5" t="s">
        <v>13</v>
      </c>
      <c r="B6" s="5">
        <v>460</v>
      </c>
      <c r="C6" s="5">
        <v>65</v>
      </c>
      <c r="D6" s="5">
        <v>395</v>
      </c>
      <c r="E6" s="5">
        <v>119.7</v>
      </c>
      <c r="F6" s="5">
        <v>898</v>
      </c>
      <c r="G6" s="5">
        <v>-14.62</v>
      </c>
      <c r="H6" s="5">
        <v>103.64</v>
      </c>
      <c r="I6" s="5">
        <v>930</v>
      </c>
      <c r="J6" s="5">
        <v>-15.41</v>
      </c>
      <c r="K6" s="5">
        <v>0.87</v>
      </c>
    </row>
    <row r="7" spans="1:11" s="5" customFormat="1">
      <c r="A7" s="5" t="s">
        <v>15</v>
      </c>
      <c r="B7" s="5">
        <v>741</v>
      </c>
      <c r="C7" s="5">
        <v>69</v>
      </c>
      <c r="D7" s="5">
        <v>672</v>
      </c>
      <c r="E7" s="5">
        <v>104.6</v>
      </c>
      <c r="F7" s="5">
        <v>785</v>
      </c>
      <c r="G7" s="5">
        <v>-1.57</v>
      </c>
      <c r="H7" s="5">
        <v>102.22</v>
      </c>
      <c r="I7" s="5">
        <v>917</v>
      </c>
      <c r="J7" s="5">
        <v>-5.81</v>
      </c>
      <c r="K7" s="5">
        <v>0.98</v>
      </c>
    </row>
    <row r="8" spans="1:11" s="5" customFormat="1">
      <c r="A8" s="5" t="s">
        <v>17</v>
      </c>
      <c r="B8" s="5">
        <v>192</v>
      </c>
      <c r="C8" s="5">
        <v>36</v>
      </c>
      <c r="D8" s="5">
        <v>156</v>
      </c>
      <c r="E8" s="5">
        <v>96.4</v>
      </c>
      <c r="F8" s="5">
        <v>723</v>
      </c>
      <c r="G8" s="5">
        <v>-19.75</v>
      </c>
      <c r="H8" s="5">
        <v>48.22</v>
      </c>
      <c r="I8" s="5">
        <v>433</v>
      </c>
      <c r="J8" s="5">
        <v>-11.58</v>
      </c>
      <c r="K8" s="6">
        <v>0.5</v>
      </c>
    </row>
    <row r="9" spans="1:11" s="5" customFormat="1">
      <c r="A9" s="5" t="s">
        <v>19</v>
      </c>
      <c r="B9" s="5">
        <v>1166</v>
      </c>
      <c r="C9" s="5">
        <v>31</v>
      </c>
      <c r="D9" s="5">
        <v>1135</v>
      </c>
      <c r="E9" s="5">
        <v>76.2</v>
      </c>
      <c r="F9" s="5">
        <v>572</v>
      </c>
      <c r="G9" s="9">
        <v>24.84</v>
      </c>
      <c r="H9" s="9">
        <v>62.12</v>
      </c>
      <c r="I9" s="9">
        <v>558</v>
      </c>
      <c r="J9" s="9">
        <v>25.74</v>
      </c>
      <c r="K9" s="5">
        <v>0.82</v>
      </c>
    </row>
    <row r="10" spans="1:11" s="5" customFormat="1">
      <c r="A10" s="5" t="s">
        <v>21</v>
      </c>
      <c r="B10" s="5">
        <v>493</v>
      </c>
      <c r="C10" s="5">
        <v>58</v>
      </c>
      <c r="D10" s="5">
        <v>435</v>
      </c>
      <c r="E10" s="5">
        <v>48.2</v>
      </c>
      <c r="F10" s="5">
        <v>362</v>
      </c>
      <c r="G10" s="9">
        <v>6.88</v>
      </c>
      <c r="H10" s="9">
        <v>113.24</v>
      </c>
      <c r="I10" s="9">
        <v>1016</v>
      </c>
      <c r="J10" s="9">
        <v>-16.41</v>
      </c>
      <c r="K10" s="5">
        <v>2.35</v>
      </c>
    </row>
    <row r="11" spans="1:11" s="5" customFormat="1">
      <c r="A11" s="5" t="s">
        <v>23</v>
      </c>
      <c r="B11" s="5">
        <v>1086</v>
      </c>
      <c r="C11" s="5">
        <v>97</v>
      </c>
      <c r="D11" s="5">
        <v>989</v>
      </c>
      <c r="E11" s="5">
        <v>115.8</v>
      </c>
      <c r="F11" s="5">
        <v>869</v>
      </c>
      <c r="G11" s="9">
        <v>7.36</v>
      </c>
      <c r="H11" s="9">
        <v>96.41</v>
      </c>
      <c r="I11" s="9">
        <v>865</v>
      </c>
      <c r="J11" s="9">
        <v>7.51</v>
      </c>
      <c r="K11" s="5">
        <v>0.83</v>
      </c>
    </row>
    <row r="12" spans="1:11" s="5" customFormat="1">
      <c r="A12" s="5" t="s">
        <v>25</v>
      </c>
      <c r="B12" s="5">
        <v>1091</v>
      </c>
      <c r="C12" s="5">
        <v>67</v>
      </c>
      <c r="D12" s="5">
        <v>1024</v>
      </c>
      <c r="E12" s="5">
        <v>105.2</v>
      </c>
      <c r="F12" s="5">
        <v>790</v>
      </c>
      <c r="G12" s="9">
        <v>10.71</v>
      </c>
      <c r="H12" s="9">
        <v>88.57</v>
      </c>
      <c r="I12" s="9">
        <v>795</v>
      </c>
      <c r="J12" s="10">
        <v>10.5</v>
      </c>
      <c r="K12" s="5">
        <v>0.84</v>
      </c>
    </row>
    <row r="13" spans="1:11" s="5" customFormat="1">
      <c r="A13" s="5" t="s">
        <v>1373</v>
      </c>
      <c r="B13" s="5">
        <v>934</v>
      </c>
      <c r="C13" s="5">
        <v>69</v>
      </c>
      <c r="D13" s="5">
        <v>865</v>
      </c>
      <c r="E13" s="5">
        <v>133.69999999999999</v>
      </c>
      <c r="F13" s="5">
        <v>1003</v>
      </c>
      <c r="G13" s="9">
        <v>-2.1800000000000002</v>
      </c>
      <c r="H13" s="9">
        <v>80.8</v>
      </c>
      <c r="I13" s="9">
        <v>725</v>
      </c>
      <c r="J13" s="9">
        <v>7.76</v>
      </c>
      <c r="K13" s="6">
        <v>0.6</v>
      </c>
    </row>
    <row r="14" spans="1:11" s="5" customFormat="1">
      <c r="A14" s="5" t="s">
        <v>29</v>
      </c>
      <c r="B14" s="5">
        <v>591</v>
      </c>
      <c r="C14" s="5">
        <v>99</v>
      </c>
      <c r="D14" s="5">
        <v>492</v>
      </c>
      <c r="E14" s="5">
        <v>105.9</v>
      </c>
      <c r="F14" s="5">
        <v>795</v>
      </c>
      <c r="G14" s="9">
        <v>-7.24</v>
      </c>
      <c r="H14" s="9">
        <v>99.34</v>
      </c>
      <c r="I14" s="9">
        <v>892</v>
      </c>
      <c r="J14" s="9">
        <v>-10.08</v>
      </c>
      <c r="K14" s="5">
        <v>0.94</v>
      </c>
    </row>
    <row r="15" spans="1:11" s="5" customFormat="1">
      <c r="A15" s="5" t="s">
        <v>31</v>
      </c>
      <c r="B15" s="5">
        <v>651</v>
      </c>
      <c r="C15" s="5">
        <v>59</v>
      </c>
      <c r="D15" s="5">
        <v>592</v>
      </c>
      <c r="E15" s="11">
        <v>124</v>
      </c>
      <c r="F15" s="5">
        <v>930</v>
      </c>
      <c r="G15" s="9">
        <v>-9.15</v>
      </c>
      <c r="H15" s="9">
        <v>103.96</v>
      </c>
      <c r="I15" s="9">
        <v>933</v>
      </c>
      <c r="J15" s="9">
        <v>-9.23</v>
      </c>
      <c r="K15" s="5">
        <v>0.84</v>
      </c>
    </row>
    <row r="16" spans="1:11" s="5" customFormat="1">
      <c r="A16" s="5" t="s">
        <v>33</v>
      </c>
      <c r="B16" s="5">
        <v>891</v>
      </c>
      <c r="C16" s="5">
        <v>55</v>
      </c>
      <c r="D16" s="5">
        <v>836</v>
      </c>
      <c r="E16" s="5">
        <v>129.5</v>
      </c>
      <c r="F16" s="5">
        <v>972</v>
      </c>
      <c r="G16" s="10">
        <v>-2.6</v>
      </c>
      <c r="H16" s="9">
        <v>120.16</v>
      </c>
      <c r="I16" s="9">
        <v>1078</v>
      </c>
      <c r="J16" s="10">
        <v>-5.7</v>
      </c>
      <c r="K16" s="5">
        <v>0.93</v>
      </c>
    </row>
    <row r="17" spans="1:11" s="5" customFormat="1">
      <c r="A17" s="5" t="s">
        <v>35</v>
      </c>
      <c r="B17" s="5">
        <v>976</v>
      </c>
      <c r="C17" s="5">
        <v>91</v>
      </c>
      <c r="D17" s="5">
        <v>885</v>
      </c>
      <c r="E17" s="5">
        <v>142.5</v>
      </c>
      <c r="F17" s="5">
        <v>1069</v>
      </c>
      <c r="G17" s="9">
        <v>-2.84</v>
      </c>
      <c r="H17" s="9">
        <v>109.07</v>
      </c>
      <c r="I17" s="9">
        <v>979</v>
      </c>
      <c r="J17" s="10">
        <v>-0.1</v>
      </c>
      <c r="K17" s="5">
        <v>0.77</v>
      </c>
    </row>
    <row r="18" spans="1:11" s="5" customFormat="1">
      <c r="A18" s="5" t="s">
        <v>37</v>
      </c>
      <c r="B18" s="5">
        <v>610</v>
      </c>
      <c r="C18" s="5">
        <v>34</v>
      </c>
      <c r="D18" s="5">
        <v>576</v>
      </c>
      <c r="E18" s="5">
        <v>129.5</v>
      </c>
      <c r="F18" s="5">
        <v>972</v>
      </c>
      <c r="G18" s="9">
        <v>-11.61</v>
      </c>
      <c r="H18" s="9">
        <v>113.9</v>
      </c>
      <c r="I18" s="9">
        <v>1022</v>
      </c>
      <c r="J18" s="9">
        <v>-12.89</v>
      </c>
      <c r="K18" s="5">
        <v>0.88</v>
      </c>
    </row>
    <row r="19" spans="1:11" s="5" customFormat="1">
      <c r="A19" s="5" t="s">
        <v>39</v>
      </c>
      <c r="B19" s="5">
        <v>1013</v>
      </c>
      <c r="C19" s="5">
        <v>53</v>
      </c>
      <c r="D19" s="5">
        <v>960</v>
      </c>
      <c r="E19" s="5">
        <v>124.7</v>
      </c>
      <c r="F19" s="5">
        <v>936</v>
      </c>
      <c r="G19" s="9">
        <v>2.52</v>
      </c>
      <c r="H19" s="9">
        <v>120.49</v>
      </c>
      <c r="I19" s="9">
        <v>1081</v>
      </c>
      <c r="J19" s="9">
        <v>-2.0699999999999998</v>
      </c>
      <c r="K19" s="5">
        <v>0.97</v>
      </c>
    </row>
    <row r="20" spans="1:11" s="5" customFormat="1">
      <c r="A20" s="5" t="s">
        <v>41</v>
      </c>
      <c r="B20" s="5">
        <v>374</v>
      </c>
      <c r="C20" s="5">
        <v>69</v>
      </c>
      <c r="D20" s="5">
        <v>305</v>
      </c>
      <c r="E20" s="5">
        <v>126.9</v>
      </c>
      <c r="F20" s="5">
        <v>953</v>
      </c>
      <c r="G20" s="9">
        <v>-18.760000000000002</v>
      </c>
      <c r="H20" s="9">
        <v>105.15</v>
      </c>
      <c r="I20" s="9">
        <v>944</v>
      </c>
      <c r="J20" s="9">
        <v>-18.55</v>
      </c>
      <c r="K20" s="5">
        <v>0.83</v>
      </c>
    </row>
    <row r="21" spans="1:11" s="5" customFormat="1">
      <c r="A21" s="5" t="s">
        <v>43</v>
      </c>
      <c r="B21" s="5">
        <v>1414</v>
      </c>
      <c r="C21" s="5">
        <v>35</v>
      </c>
      <c r="D21" s="5">
        <v>1379</v>
      </c>
      <c r="E21" s="5">
        <v>142.1</v>
      </c>
      <c r="F21" s="5">
        <v>1066</v>
      </c>
      <c r="G21" s="9">
        <v>10.66</v>
      </c>
      <c r="H21" s="9">
        <v>86.87</v>
      </c>
      <c r="I21" s="9">
        <v>780</v>
      </c>
      <c r="J21" s="10">
        <v>22.7</v>
      </c>
      <c r="K21" s="5">
        <v>0.61</v>
      </c>
    </row>
    <row r="22" spans="1:11" s="5" customFormat="1">
      <c r="A22" s="43" t="s">
        <v>45</v>
      </c>
      <c r="B22" s="43">
        <v>2415</v>
      </c>
      <c r="C22" s="43">
        <v>65</v>
      </c>
      <c r="D22" s="43">
        <v>2350</v>
      </c>
      <c r="E22" s="43">
        <v>135.5</v>
      </c>
      <c r="F22" s="43">
        <v>1017</v>
      </c>
      <c r="G22" s="44">
        <v>43.84</v>
      </c>
      <c r="H22" s="44">
        <v>75.72</v>
      </c>
      <c r="I22" s="44">
        <v>680</v>
      </c>
      <c r="J22" s="44">
        <v>66.53</v>
      </c>
      <c r="K22" s="43">
        <v>0.56000000000000005</v>
      </c>
    </row>
    <row r="24" spans="1:11">
      <c r="A24" s="56" t="s">
        <v>1374</v>
      </c>
      <c r="B24" s="56"/>
      <c r="C24" s="56"/>
      <c r="D24" s="56"/>
      <c r="E24" s="56"/>
      <c r="F24" s="56"/>
      <c r="G24" s="56"/>
      <c r="H24" s="56"/>
      <c r="I24" s="56"/>
      <c r="J24" s="56"/>
      <c r="K24" s="56"/>
    </row>
    <row r="25" spans="1:11">
      <c r="A25" s="56" t="s">
        <v>1375</v>
      </c>
      <c r="B25" s="56"/>
      <c r="C25" s="56"/>
      <c r="D25" s="56"/>
      <c r="E25" s="56"/>
      <c r="F25" s="56"/>
      <c r="G25" s="56"/>
      <c r="H25" s="56"/>
      <c r="I25" s="56"/>
      <c r="J25" s="56"/>
      <c r="K25" s="56"/>
    </row>
    <row r="26" spans="1:11" ht="18.75">
      <c r="A26" s="57" t="s">
        <v>1376</v>
      </c>
      <c r="B26" s="57"/>
      <c r="C26" s="57"/>
      <c r="D26" s="57"/>
      <c r="E26" s="57"/>
      <c r="F26" s="57"/>
      <c r="G26" s="57"/>
      <c r="H26" s="57"/>
      <c r="I26" s="57"/>
      <c r="J26" s="57"/>
      <c r="K26" s="57"/>
    </row>
    <row r="27" spans="1:11" ht="18.75">
      <c r="A27" s="57" t="s">
        <v>1377</v>
      </c>
      <c r="B27" s="57"/>
      <c r="C27" s="57"/>
      <c r="D27" s="57"/>
      <c r="E27" s="57"/>
      <c r="F27" s="57"/>
      <c r="G27" s="57"/>
      <c r="H27" s="57"/>
      <c r="I27" s="57"/>
      <c r="J27" s="57"/>
      <c r="K27" s="57"/>
    </row>
  </sheetData>
  <mergeCells count="5">
    <mergeCell ref="A1:K1"/>
    <mergeCell ref="A24:K24"/>
    <mergeCell ref="A25:K25"/>
    <mergeCell ref="A26:K26"/>
    <mergeCell ref="A27:K27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workbookViewId="0">
      <selection sqref="A1:E1"/>
    </sheetView>
  </sheetViews>
  <sheetFormatPr defaultColWidth="9" defaultRowHeight="15.75"/>
  <cols>
    <col min="1" max="1" width="19.125" style="13" customWidth="1"/>
    <col min="2" max="2" width="17.125" style="14" customWidth="1"/>
    <col min="3" max="3" width="16.5" style="13" customWidth="1"/>
    <col min="4" max="4" width="20.125" style="13" customWidth="1"/>
    <col min="5" max="5" width="24.125" style="14" customWidth="1"/>
    <col min="6" max="6" width="9" style="17"/>
    <col min="7" max="16384" width="9" style="12"/>
  </cols>
  <sheetData>
    <row r="1" spans="1:6" ht="24" customHeight="1">
      <c r="A1" s="58" t="s">
        <v>1722</v>
      </c>
      <c r="B1" s="58"/>
      <c r="C1" s="58"/>
      <c r="D1" s="58"/>
      <c r="E1" s="58"/>
      <c r="F1" s="12"/>
    </row>
    <row r="2" spans="1:6" ht="22.5" customHeight="1">
      <c r="A2" s="30" t="s">
        <v>1361</v>
      </c>
      <c r="B2" s="31" t="s">
        <v>1378</v>
      </c>
      <c r="C2" s="30" t="s">
        <v>1379</v>
      </c>
      <c r="D2" s="30" t="s">
        <v>1380</v>
      </c>
      <c r="E2" s="31" t="s">
        <v>1381</v>
      </c>
      <c r="F2" s="12"/>
    </row>
    <row r="3" spans="1:6">
      <c r="A3" s="13" t="s">
        <v>1372</v>
      </c>
      <c r="B3" s="14" t="s">
        <v>1382</v>
      </c>
      <c r="C3" s="13">
        <v>26</v>
      </c>
      <c r="D3" s="13">
        <v>1</v>
      </c>
      <c r="E3" s="14">
        <v>25</v>
      </c>
      <c r="F3" s="12"/>
    </row>
    <row r="4" spans="1:6">
      <c r="A4" s="13" t="s">
        <v>1372</v>
      </c>
      <c r="B4" s="14" t="s">
        <v>1383</v>
      </c>
      <c r="C4" s="13">
        <v>47</v>
      </c>
      <c r="D4" s="13">
        <v>9</v>
      </c>
      <c r="E4" s="14">
        <v>38</v>
      </c>
      <c r="F4" s="12"/>
    </row>
    <row r="5" spans="1:6">
      <c r="A5" s="13" t="s">
        <v>1372</v>
      </c>
      <c r="B5" s="14" t="s">
        <v>1384</v>
      </c>
      <c r="C5" s="13">
        <v>76</v>
      </c>
      <c r="D5" s="13">
        <v>9</v>
      </c>
      <c r="E5" s="14">
        <v>67</v>
      </c>
      <c r="F5" s="12"/>
    </row>
    <row r="6" spans="1:6">
      <c r="A6" s="13" t="s">
        <v>9</v>
      </c>
      <c r="B6" s="14" t="s">
        <v>1385</v>
      </c>
      <c r="C6" s="13">
        <v>54</v>
      </c>
      <c r="D6" s="13">
        <v>1</v>
      </c>
      <c r="E6" s="14">
        <v>53</v>
      </c>
      <c r="F6" s="12"/>
    </row>
    <row r="7" spans="1:6">
      <c r="A7" s="13" t="s">
        <v>9</v>
      </c>
      <c r="B7" s="14" t="s">
        <v>1386</v>
      </c>
      <c r="C7" s="13">
        <v>98</v>
      </c>
      <c r="D7" s="13">
        <v>2</v>
      </c>
      <c r="E7" s="14">
        <v>96</v>
      </c>
      <c r="F7" s="12"/>
    </row>
    <row r="8" spans="1:6">
      <c r="A8" s="13" t="s">
        <v>9</v>
      </c>
      <c r="B8" s="14" t="s">
        <v>1387</v>
      </c>
      <c r="C8" s="13">
        <v>117</v>
      </c>
      <c r="D8" s="13">
        <v>0</v>
      </c>
      <c r="E8" s="14">
        <v>117</v>
      </c>
      <c r="F8" s="12"/>
    </row>
    <row r="9" spans="1:6">
      <c r="A9" s="13" t="s">
        <v>9</v>
      </c>
      <c r="B9" s="14" t="s">
        <v>1388</v>
      </c>
      <c r="C9" s="13">
        <v>47</v>
      </c>
      <c r="D9" s="13">
        <v>2</v>
      </c>
      <c r="E9" s="14">
        <v>45</v>
      </c>
      <c r="F9" s="12"/>
    </row>
    <row r="10" spans="1:6">
      <c r="A10" s="13" t="s">
        <v>9</v>
      </c>
      <c r="B10" s="14" t="s">
        <v>1389</v>
      </c>
      <c r="C10" s="13">
        <v>25</v>
      </c>
      <c r="D10" s="13">
        <v>2</v>
      </c>
      <c r="E10" s="14">
        <v>23</v>
      </c>
      <c r="F10" s="12"/>
    </row>
    <row r="11" spans="1:6">
      <c r="A11" s="13" t="s">
        <v>11</v>
      </c>
      <c r="B11" s="14" t="s">
        <v>1390</v>
      </c>
      <c r="C11" s="13">
        <v>24</v>
      </c>
      <c r="D11" s="13">
        <v>0</v>
      </c>
      <c r="E11" s="14">
        <v>24</v>
      </c>
      <c r="F11" s="12"/>
    </row>
    <row r="12" spans="1:6">
      <c r="A12" s="13" t="s">
        <v>11</v>
      </c>
      <c r="B12" s="14" t="s">
        <v>1391</v>
      </c>
      <c r="C12" s="13">
        <v>33</v>
      </c>
      <c r="D12" s="13">
        <v>1</v>
      </c>
      <c r="E12" s="14">
        <v>32</v>
      </c>
      <c r="F12" s="12"/>
    </row>
    <row r="13" spans="1:6">
      <c r="A13" s="13" t="s">
        <v>11</v>
      </c>
      <c r="B13" s="14" t="s">
        <v>1392</v>
      </c>
      <c r="C13" s="13">
        <v>25</v>
      </c>
      <c r="D13" s="13">
        <v>0</v>
      </c>
      <c r="E13" s="14">
        <v>25</v>
      </c>
      <c r="F13" s="12"/>
    </row>
    <row r="14" spans="1:6">
      <c r="A14" s="13" t="s">
        <v>11</v>
      </c>
      <c r="B14" s="14" t="s">
        <v>1393</v>
      </c>
      <c r="C14" s="13">
        <v>82</v>
      </c>
      <c r="D14" s="13">
        <v>0</v>
      </c>
      <c r="E14" s="14">
        <v>82</v>
      </c>
      <c r="F14" s="12"/>
    </row>
    <row r="15" spans="1:6">
      <c r="A15" s="13" t="s">
        <v>11</v>
      </c>
      <c r="B15" s="14" t="s">
        <v>1394</v>
      </c>
      <c r="C15" s="13">
        <v>35</v>
      </c>
      <c r="D15" s="13">
        <v>0</v>
      </c>
      <c r="E15" s="14">
        <v>35</v>
      </c>
      <c r="F15" s="12"/>
    </row>
    <row r="16" spans="1:6">
      <c r="A16" s="13" t="s">
        <v>11</v>
      </c>
      <c r="B16" s="14" t="s">
        <v>1395</v>
      </c>
      <c r="C16" s="13">
        <v>35</v>
      </c>
      <c r="D16" s="13">
        <v>1</v>
      </c>
      <c r="E16" s="14">
        <v>34</v>
      </c>
      <c r="F16" s="12"/>
    </row>
    <row r="17" spans="1:6">
      <c r="A17" s="13" t="s">
        <v>11</v>
      </c>
      <c r="B17" s="14" t="s">
        <v>1396</v>
      </c>
      <c r="C17" s="13">
        <v>36</v>
      </c>
      <c r="D17" s="13">
        <v>3</v>
      </c>
      <c r="E17" s="14">
        <v>33</v>
      </c>
      <c r="F17" s="12"/>
    </row>
    <row r="18" spans="1:6">
      <c r="A18" s="13" t="s">
        <v>11</v>
      </c>
      <c r="B18" s="14" t="s">
        <v>1397</v>
      </c>
      <c r="C18" s="13">
        <v>27</v>
      </c>
      <c r="D18" s="13">
        <v>4</v>
      </c>
      <c r="E18" s="14">
        <v>23</v>
      </c>
      <c r="F18" s="12"/>
    </row>
    <row r="19" spans="1:6">
      <c r="A19" s="13" t="s">
        <v>13</v>
      </c>
      <c r="B19" s="14" t="s">
        <v>1398</v>
      </c>
      <c r="C19" s="13">
        <v>41</v>
      </c>
      <c r="D19" s="13">
        <v>5</v>
      </c>
      <c r="E19" s="14">
        <v>36</v>
      </c>
      <c r="F19" s="12"/>
    </row>
    <row r="20" spans="1:6">
      <c r="A20" s="13" t="s">
        <v>13</v>
      </c>
      <c r="B20" s="14" t="s">
        <v>1399</v>
      </c>
      <c r="C20" s="13">
        <v>30</v>
      </c>
      <c r="D20" s="13">
        <v>0</v>
      </c>
      <c r="E20" s="14">
        <v>30</v>
      </c>
      <c r="F20" s="12"/>
    </row>
    <row r="21" spans="1:6">
      <c r="A21" s="13" t="s">
        <v>13</v>
      </c>
      <c r="B21" s="14" t="s">
        <v>1400</v>
      </c>
      <c r="C21" s="13">
        <v>31</v>
      </c>
      <c r="D21" s="13">
        <v>3</v>
      </c>
      <c r="E21" s="14">
        <v>28</v>
      </c>
      <c r="F21" s="12"/>
    </row>
    <row r="22" spans="1:6">
      <c r="A22" s="13" t="s">
        <v>15</v>
      </c>
      <c r="B22" s="14" t="s">
        <v>1401</v>
      </c>
      <c r="C22" s="13">
        <v>107</v>
      </c>
      <c r="D22" s="13">
        <v>0</v>
      </c>
      <c r="E22" s="14">
        <v>107</v>
      </c>
      <c r="F22" s="12"/>
    </row>
    <row r="23" spans="1:6">
      <c r="A23" s="13" t="s">
        <v>15</v>
      </c>
      <c r="B23" s="14" t="s">
        <v>1402</v>
      </c>
      <c r="C23" s="13">
        <v>136</v>
      </c>
      <c r="D23" s="13">
        <v>2</v>
      </c>
      <c r="E23" s="14">
        <v>134</v>
      </c>
      <c r="F23" s="12"/>
    </row>
    <row r="24" spans="1:6">
      <c r="A24" s="13" t="s">
        <v>15</v>
      </c>
      <c r="B24" s="14" t="s">
        <v>1403</v>
      </c>
      <c r="C24" s="13">
        <v>33</v>
      </c>
      <c r="D24" s="13">
        <v>9</v>
      </c>
      <c r="E24" s="14">
        <v>24</v>
      </c>
      <c r="F24" s="12"/>
    </row>
    <row r="25" spans="1:6">
      <c r="A25" s="13" t="s">
        <v>15</v>
      </c>
      <c r="B25" s="14" t="s">
        <v>1404</v>
      </c>
      <c r="C25" s="13">
        <v>31</v>
      </c>
      <c r="D25" s="13">
        <v>2</v>
      </c>
      <c r="E25" s="14">
        <v>29</v>
      </c>
      <c r="F25" s="12"/>
    </row>
    <row r="26" spans="1:6">
      <c r="A26" s="13" t="s">
        <v>15</v>
      </c>
      <c r="B26" s="14" t="s">
        <v>1405</v>
      </c>
      <c r="C26" s="13">
        <v>35</v>
      </c>
      <c r="D26" s="13">
        <v>1</v>
      </c>
      <c r="E26" s="14">
        <v>34</v>
      </c>
      <c r="F26" s="12"/>
    </row>
    <row r="27" spans="1:6">
      <c r="A27" s="13" t="s">
        <v>17</v>
      </c>
      <c r="B27" s="14" t="s">
        <v>1399</v>
      </c>
      <c r="C27" s="13">
        <v>24</v>
      </c>
      <c r="D27" s="13">
        <v>0</v>
      </c>
      <c r="E27" s="14">
        <v>24</v>
      </c>
      <c r="F27" s="12"/>
    </row>
    <row r="28" spans="1:6">
      <c r="A28" s="13" t="s">
        <v>19</v>
      </c>
      <c r="B28" s="14" t="s">
        <v>1406</v>
      </c>
      <c r="C28" s="13">
        <v>303</v>
      </c>
      <c r="D28" s="13">
        <v>6</v>
      </c>
      <c r="E28" s="14">
        <v>297</v>
      </c>
      <c r="F28" s="12"/>
    </row>
    <row r="29" spans="1:6">
      <c r="A29" s="13" t="s">
        <v>19</v>
      </c>
      <c r="B29" s="14" t="s">
        <v>1407</v>
      </c>
      <c r="C29" s="13">
        <v>28</v>
      </c>
      <c r="D29" s="13">
        <v>2</v>
      </c>
      <c r="E29" s="14">
        <v>26</v>
      </c>
      <c r="F29" s="12"/>
    </row>
    <row r="30" spans="1:6">
      <c r="A30" s="13" t="s">
        <v>19</v>
      </c>
      <c r="B30" s="14" t="s">
        <v>1408</v>
      </c>
      <c r="C30" s="13">
        <v>112</v>
      </c>
      <c r="D30" s="13">
        <v>4</v>
      </c>
      <c r="E30" s="14">
        <v>108</v>
      </c>
      <c r="F30" s="12"/>
    </row>
    <row r="31" spans="1:6">
      <c r="A31" s="13" t="s">
        <v>19</v>
      </c>
      <c r="B31" s="14" t="s">
        <v>1409</v>
      </c>
      <c r="C31" s="13">
        <v>153</v>
      </c>
      <c r="D31" s="13">
        <v>4</v>
      </c>
      <c r="E31" s="14">
        <v>149</v>
      </c>
      <c r="F31" s="12"/>
    </row>
    <row r="32" spans="1:6">
      <c r="A32" s="13" t="s">
        <v>19</v>
      </c>
      <c r="B32" s="14" t="s">
        <v>1410</v>
      </c>
      <c r="C32" s="13">
        <v>89</v>
      </c>
      <c r="D32" s="13">
        <v>1</v>
      </c>
      <c r="E32" s="14">
        <v>88</v>
      </c>
      <c r="F32" s="12"/>
    </row>
    <row r="33" spans="1:6">
      <c r="A33" s="13" t="s">
        <v>19</v>
      </c>
      <c r="B33" s="14" t="s">
        <v>1385</v>
      </c>
      <c r="C33" s="13">
        <v>52</v>
      </c>
      <c r="D33" s="13">
        <v>0</v>
      </c>
      <c r="E33" s="14">
        <v>52</v>
      </c>
      <c r="F33" s="12"/>
    </row>
    <row r="34" spans="1:6">
      <c r="A34" s="13" t="s">
        <v>19</v>
      </c>
      <c r="B34" s="14" t="s">
        <v>1404</v>
      </c>
      <c r="C34" s="13">
        <v>40</v>
      </c>
      <c r="D34" s="13">
        <v>0</v>
      </c>
      <c r="E34" s="14">
        <v>40</v>
      </c>
      <c r="F34" s="12"/>
    </row>
    <row r="35" spans="1:6">
      <c r="A35" s="13" t="s">
        <v>21</v>
      </c>
      <c r="B35" s="14" t="s">
        <v>1411</v>
      </c>
      <c r="C35" s="13">
        <v>26</v>
      </c>
      <c r="D35" s="13">
        <v>1</v>
      </c>
      <c r="E35" s="14">
        <v>25</v>
      </c>
      <c r="F35" s="12"/>
    </row>
    <row r="36" spans="1:6">
      <c r="A36" s="13" t="s">
        <v>23</v>
      </c>
      <c r="B36" s="14" t="s">
        <v>1412</v>
      </c>
      <c r="C36" s="13">
        <v>27</v>
      </c>
      <c r="D36" s="13">
        <v>1</v>
      </c>
      <c r="E36" s="14">
        <v>26</v>
      </c>
      <c r="F36" s="12"/>
    </row>
    <row r="37" spans="1:6">
      <c r="A37" s="13" t="s">
        <v>23</v>
      </c>
      <c r="B37" s="14" t="s">
        <v>1404</v>
      </c>
      <c r="C37" s="13">
        <v>27</v>
      </c>
      <c r="D37" s="13">
        <v>0</v>
      </c>
      <c r="E37" s="14">
        <v>27</v>
      </c>
      <c r="F37" s="12"/>
    </row>
    <row r="38" spans="1:6">
      <c r="A38" s="13" t="s">
        <v>23</v>
      </c>
      <c r="B38" s="14" t="s">
        <v>1413</v>
      </c>
      <c r="C38" s="13">
        <v>99</v>
      </c>
      <c r="D38" s="13">
        <v>8</v>
      </c>
      <c r="E38" s="14">
        <v>91</v>
      </c>
      <c r="F38" s="12"/>
    </row>
    <row r="39" spans="1:6">
      <c r="A39" s="13" t="s">
        <v>23</v>
      </c>
      <c r="B39" s="14" t="s">
        <v>1405</v>
      </c>
      <c r="C39" s="13">
        <v>27</v>
      </c>
      <c r="D39" s="13">
        <v>5</v>
      </c>
      <c r="E39" s="14">
        <v>22</v>
      </c>
      <c r="F39" s="12"/>
    </row>
    <row r="40" spans="1:6">
      <c r="A40" s="13" t="s">
        <v>23</v>
      </c>
      <c r="B40" s="14" t="s">
        <v>1414</v>
      </c>
      <c r="C40" s="13">
        <v>25</v>
      </c>
      <c r="D40" s="13">
        <v>0</v>
      </c>
      <c r="E40" s="14">
        <v>25</v>
      </c>
      <c r="F40" s="12"/>
    </row>
    <row r="41" spans="1:6">
      <c r="A41" s="13" t="s">
        <v>23</v>
      </c>
      <c r="B41" s="14" t="s">
        <v>1415</v>
      </c>
      <c r="C41" s="13">
        <v>104</v>
      </c>
      <c r="D41" s="13">
        <v>5</v>
      </c>
      <c r="E41" s="14">
        <v>99</v>
      </c>
      <c r="F41" s="12"/>
    </row>
    <row r="42" spans="1:6">
      <c r="A42" s="13" t="s">
        <v>23</v>
      </c>
      <c r="B42" s="14" t="s">
        <v>1411</v>
      </c>
      <c r="C42" s="13">
        <v>384</v>
      </c>
      <c r="D42" s="13">
        <v>16</v>
      </c>
      <c r="E42" s="14">
        <v>368</v>
      </c>
      <c r="F42" s="12"/>
    </row>
    <row r="43" spans="1:6">
      <c r="A43" s="13" t="s">
        <v>23</v>
      </c>
      <c r="B43" s="14" t="s">
        <v>1416</v>
      </c>
      <c r="C43" s="13">
        <v>34</v>
      </c>
      <c r="D43" s="13">
        <v>5</v>
      </c>
      <c r="E43" s="14">
        <v>29</v>
      </c>
      <c r="F43" s="12"/>
    </row>
    <row r="44" spans="1:6">
      <c r="A44" s="13" t="s">
        <v>25</v>
      </c>
      <c r="B44" s="14" t="s">
        <v>1417</v>
      </c>
      <c r="C44" s="13">
        <v>56</v>
      </c>
      <c r="D44" s="13">
        <v>0</v>
      </c>
      <c r="E44" s="14">
        <v>56</v>
      </c>
      <c r="F44" s="12"/>
    </row>
    <row r="45" spans="1:6">
      <c r="A45" s="13" t="s">
        <v>25</v>
      </c>
      <c r="B45" s="14" t="s">
        <v>1418</v>
      </c>
      <c r="C45" s="13">
        <v>69</v>
      </c>
      <c r="D45" s="13">
        <v>5</v>
      </c>
      <c r="E45" s="14">
        <v>64</v>
      </c>
      <c r="F45" s="12"/>
    </row>
    <row r="46" spans="1:6">
      <c r="A46" s="13" t="s">
        <v>25</v>
      </c>
      <c r="B46" s="15" t="s">
        <v>1419</v>
      </c>
      <c r="C46" s="16">
        <v>154</v>
      </c>
      <c r="D46" s="13">
        <v>4</v>
      </c>
      <c r="E46" s="14">
        <v>150</v>
      </c>
      <c r="F46" s="12"/>
    </row>
    <row r="47" spans="1:6">
      <c r="A47" s="13" t="s">
        <v>25</v>
      </c>
      <c r="B47" s="14" t="s">
        <v>1420</v>
      </c>
      <c r="C47" s="13">
        <v>246</v>
      </c>
      <c r="D47" s="13">
        <v>11</v>
      </c>
      <c r="E47" s="14">
        <v>235</v>
      </c>
      <c r="F47" s="12"/>
    </row>
    <row r="48" spans="1:6">
      <c r="A48" s="13" t="s">
        <v>25</v>
      </c>
      <c r="B48" s="14" t="s">
        <v>1421</v>
      </c>
      <c r="C48" s="13">
        <v>80</v>
      </c>
      <c r="D48" s="13">
        <v>1</v>
      </c>
      <c r="E48" s="14">
        <v>79</v>
      </c>
      <c r="F48" s="12"/>
    </row>
    <row r="49" spans="1:6">
      <c r="A49" s="13" t="s">
        <v>25</v>
      </c>
      <c r="B49" s="14" t="s">
        <v>1422</v>
      </c>
      <c r="C49" s="13">
        <v>55</v>
      </c>
      <c r="D49" s="13">
        <v>4</v>
      </c>
      <c r="E49" s="14">
        <v>51</v>
      </c>
      <c r="F49" s="12"/>
    </row>
    <row r="50" spans="1:6">
      <c r="A50" s="13" t="s">
        <v>1373</v>
      </c>
      <c r="B50" s="14" t="s">
        <v>1423</v>
      </c>
      <c r="C50" s="13">
        <v>52</v>
      </c>
      <c r="D50" s="13">
        <v>0</v>
      </c>
      <c r="E50" s="14">
        <v>52</v>
      </c>
      <c r="F50" s="12"/>
    </row>
    <row r="51" spans="1:6">
      <c r="A51" s="13" t="s">
        <v>1373</v>
      </c>
      <c r="B51" s="14" t="s">
        <v>1424</v>
      </c>
      <c r="C51" s="13">
        <v>47</v>
      </c>
      <c r="D51" s="13">
        <v>2</v>
      </c>
      <c r="E51" s="14">
        <v>45</v>
      </c>
      <c r="F51" s="12"/>
    </row>
    <row r="52" spans="1:6">
      <c r="A52" s="13" t="s">
        <v>1373</v>
      </c>
      <c r="B52" s="14" t="s">
        <v>1401</v>
      </c>
      <c r="C52" s="13">
        <v>61</v>
      </c>
      <c r="D52" s="13">
        <v>0</v>
      </c>
      <c r="E52" s="14">
        <v>61</v>
      </c>
      <c r="F52" s="12"/>
    </row>
    <row r="53" spans="1:6">
      <c r="A53" s="13" t="s">
        <v>1373</v>
      </c>
      <c r="B53" s="14" t="s">
        <v>1388</v>
      </c>
      <c r="C53" s="13">
        <v>35</v>
      </c>
      <c r="D53" s="13">
        <v>0</v>
      </c>
      <c r="E53" s="14">
        <v>35</v>
      </c>
      <c r="F53" s="12"/>
    </row>
    <row r="54" spans="1:6">
      <c r="A54" s="13" t="s">
        <v>1373</v>
      </c>
      <c r="B54" s="14" t="s">
        <v>1425</v>
      </c>
      <c r="C54" s="13">
        <v>104</v>
      </c>
      <c r="D54" s="13">
        <v>4</v>
      </c>
      <c r="E54" s="14">
        <v>100</v>
      </c>
      <c r="F54" s="12"/>
    </row>
    <row r="55" spans="1:6">
      <c r="A55" s="13" t="s">
        <v>1373</v>
      </c>
      <c r="B55" s="14" t="s">
        <v>1426</v>
      </c>
      <c r="C55" s="13">
        <v>33</v>
      </c>
      <c r="D55" s="13">
        <v>2</v>
      </c>
      <c r="E55" s="14">
        <v>31</v>
      </c>
      <c r="F55" s="12"/>
    </row>
    <row r="56" spans="1:6">
      <c r="A56" s="13" t="s">
        <v>1373</v>
      </c>
      <c r="B56" s="14" t="s">
        <v>1411</v>
      </c>
      <c r="C56" s="13">
        <v>42</v>
      </c>
      <c r="D56" s="13">
        <v>4</v>
      </c>
      <c r="E56" s="14">
        <v>38</v>
      </c>
      <c r="F56" s="12"/>
    </row>
    <row r="57" spans="1:6">
      <c r="A57" s="13" t="s">
        <v>1373</v>
      </c>
      <c r="B57" s="14" t="s">
        <v>1427</v>
      </c>
      <c r="C57" s="13">
        <v>25</v>
      </c>
      <c r="D57" s="13">
        <v>0</v>
      </c>
      <c r="E57" s="14">
        <v>25</v>
      </c>
      <c r="F57" s="12"/>
    </row>
    <row r="58" spans="1:6">
      <c r="A58" s="13" t="s">
        <v>29</v>
      </c>
      <c r="B58" s="14" t="s">
        <v>1428</v>
      </c>
      <c r="C58" s="13">
        <v>37</v>
      </c>
      <c r="D58" s="13">
        <v>3</v>
      </c>
      <c r="E58" s="14">
        <v>34</v>
      </c>
      <c r="F58" s="12"/>
    </row>
    <row r="59" spans="1:6">
      <c r="A59" s="13" t="s">
        <v>29</v>
      </c>
      <c r="B59" s="14" t="s">
        <v>1382</v>
      </c>
      <c r="C59" s="13">
        <v>29</v>
      </c>
      <c r="D59" s="13">
        <v>3</v>
      </c>
      <c r="E59" s="14">
        <v>26</v>
      </c>
      <c r="F59" s="12"/>
    </row>
    <row r="60" spans="1:6">
      <c r="A60" s="13" t="s">
        <v>31</v>
      </c>
      <c r="B60" s="14" t="s">
        <v>1429</v>
      </c>
      <c r="C60" s="13">
        <v>98</v>
      </c>
      <c r="D60" s="13">
        <v>0</v>
      </c>
      <c r="E60" s="14">
        <v>98</v>
      </c>
      <c r="F60" s="12"/>
    </row>
    <row r="61" spans="1:6">
      <c r="A61" s="13" t="s">
        <v>31</v>
      </c>
      <c r="B61" s="14" t="s">
        <v>1430</v>
      </c>
      <c r="C61" s="13">
        <v>82</v>
      </c>
      <c r="D61" s="13">
        <v>1</v>
      </c>
      <c r="E61" s="14">
        <v>81</v>
      </c>
      <c r="F61" s="12"/>
    </row>
    <row r="62" spans="1:6">
      <c r="A62" s="13" t="s">
        <v>31</v>
      </c>
      <c r="B62" s="14" t="s">
        <v>1431</v>
      </c>
      <c r="C62" s="13">
        <v>25</v>
      </c>
      <c r="D62" s="13">
        <v>1</v>
      </c>
      <c r="E62" s="14">
        <v>24</v>
      </c>
      <c r="F62" s="12"/>
    </row>
    <row r="63" spans="1:6">
      <c r="A63" s="13" t="s">
        <v>33</v>
      </c>
      <c r="B63" s="14" t="s">
        <v>1432</v>
      </c>
      <c r="C63" s="13">
        <v>32</v>
      </c>
      <c r="D63" s="13">
        <v>6</v>
      </c>
      <c r="E63" s="14">
        <v>26</v>
      </c>
      <c r="F63" s="12"/>
    </row>
    <row r="64" spans="1:6">
      <c r="A64" s="13" t="s">
        <v>33</v>
      </c>
      <c r="B64" s="14" t="s">
        <v>1433</v>
      </c>
      <c r="C64" s="13">
        <v>181</v>
      </c>
      <c r="D64" s="13">
        <v>3</v>
      </c>
      <c r="E64" s="14">
        <v>178</v>
      </c>
      <c r="F64" s="12"/>
    </row>
    <row r="65" spans="1:6">
      <c r="A65" s="13" t="s">
        <v>33</v>
      </c>
      <c r="B65" s="14" t="s">
        <v>1434</v>
      </c>
      <c r="C65" s="13">
        <v>102</v>
      </c>
      <c r="D65" s="13">
        <v>0</v>
      </c>
      <c r="E65" s="14">
        <v>102</v>
      </c>
      <c r="F65" s="12"/>
    </row>
    <row r="66" spans="1:6">
      <c r="A66" s="13" t="s">
        <v>33</v>
      </c>
      <c r="B66" s="14" t="s">
        <v>1435</v>
      </c>
      <c r="C66" s="13">
        <v>24</v>
      </c>
      <c r="D66" s="13">
        <v>1</v>
      </c>
      <c r="E66" s="14">
        <v>23</v>
      </c>
      <c r="F66" s="12"/>
    </row>
    <row r="67" spans="1:6">
      <c r="A67" s="13" t="s">
        <v>33</v>
      </c>
      <c r="B67" s="14" t="s">
        <v>1436</v>
      </c>
      <c r="C67" s="13">
        <v>29</v>
      </c>
      <c r="D67" s="13">
        <v>0</v>
      </c>
      <c r="E67" s="14">
        <v>29</v>
      </c>
      <c r="F67" s="12"/>
    </row>
    <row r="68" spans="1:6">
      <c r="A68" s="13" t="s">
        <v>35</v>
      </c>
      <c r="B68" s="14" t="s">
        <v>1437</v>
      </c>
      <c r="C68" s="13">
        <v>35</v>
      </c>
      <c r="D68" s="13">
        <v>0</v>
      </c>
      <c r="E68" s="14">
        <v>35</v>
      </c>
      <c r="F68" s="12"/>
    </row>
    <row r="69" spans="1:6">
      <c r="A69" s="13" t="s">
        <v>35</v>
      </c>
      <c r="B69" s="14" t="s">
        <v>1404</v>
      </c>
      <c r="C69" s="13">
        <v>29</v>
      </c>
      <c r="D69" s="13">
        <v>0</v>
      </c>
      <c r="E69" s="14">
        <v>29</v>
      </c>
      <c r="F69" s="12"/>
    </row>
    <row r="70" spans="1:6">
      <c r="A70" s="13" t="s">
        <v>35</v>
      </c>
      <c r="B70" s="14" t="s">
        <v>1411</v>
      </c>
      <c r="C70" s="13">
        <v>26</v>
      </c>
      <c r="D70" s="13">
        <v>0</v>
      </c>
      <c r="E70" s="14">
        <v>26</v>
      </c>
      <c r="F70" s="12"/>
    </row>
    <row r="71" spans="1:6">
      <c r="A71" s="13" t="s">
        <v>35</v>
      </c>
      <c r="B71" s="14" t="s">
        <v>1438</v>
      </c>
      <c r="C71" s="13">
        <v>302</v>
      </c>
      <c r="D71" s="13">
        <v>9</v>
      </c>
      <c r="E71" s="14">
        <v>293</v>
      </c>
      <c r="F71" s="12"/>
    </row>
    <row r="72" spans="1:6">
      <c r="A72" s="13" t="s">
        <v>35</v>
      </c>
      <c r="B72" s="14" t="s">
        <v>1400</v>
      </c>
      <c r="C72" s="13">
        <v>46</v>
      </c>
      <c r="D72" s="13">
        <v>2</v>
      </c>
      <c r="E72" s="14">
        <v>44</v>
      </c>
      <c r="F72" s="12"/>
    </row>
    <row r="73" spans="1:6">
      <c r="A73" s="13" t="s">
        <v>37</v>
      </c>
      <c r="B73" s="14" t="s">
        <v>1385</v>
      </c>
      <c r="C73" s="13">
        <v>24</v>
      </c>
      <c r="D73" s="13">
        <v>1</v>
      </c>
      <c r="E73" s="14">
        <v>23</v>
      </c>
      <c r="F73" s="12"/>
    </row>
    <row r="74" spans="1:6">
      <c r="A74" s="13" t="s">
        <v>37</v>
      </c>
      <c r="B74" s="14" t="s">
        <v>1437</v>
      </c>
      <c r="C74" s="13">
        <v>27</v>
      </c>
      <c r="D74" s="13">
        <v>0</v>
      </c>
      <c r="E74" s="14">
        <v>27</v>
      </c>
      <c r="F74" s="12"/>
    </row>
    <row r="75" spans="1:6">
      <c r="A75" s="13" t="s">
        <v>37</v>
      </c>
      <c r="B75" s="14" t="s">
        <v>1415</v>
      </c>
      <c r="C75" s="13">
        <v>24</v>
      </c>
      <c r="D75" s="13">
        <v>1</v>
      </c>
      <c r="E75" s="14">
        <v>23</v>
      </c>
      <c r="F75" s="12"/>
    </row>
    <row r="76" spans="1:6">
      <c r="A76" s="13" t="s">
        <v>37</v>
      </c>
      <c r="B76" s="14" t="s">
        <v>1439</v>
      </c>
      <c r="C76" s="13">
        <v>28</v>
      </c>
      <c r="D76" s="13">
        <v>0</v>
      </c>
      <c r="E76" s="14">
        <v>28</v>
      </c>
      <c r="F76" s="12"/>
    </row>
    <row r="77" spans="1:6">
      <c r="A77" s="13" t="s">
        <v>39</v>
      </c>
      <c r="B77" s="14" t="s">
        <v>1440</v>
      </c>
      <c r="C77" s="13">
        <v>26</v>
      </c>
      <c r="D77" s="13">
        <v>1</v>
      </c>
      <c r="E77" s="14">
        <v>25</v>
      </c>
      <c r="F77" s="12"/>
    </row>
    <row r="78" spans="1:6">
      <c r="A78" s="13" t="s">
        <v>39</v>
      </c>
      <c r="B78" s="14" t="s">
        <v>1424</v>
      </c>
      <c r="C78" s="13">
        <v>34</v>
      </c>
      <c r="D78" s="13">
        <v>1</v>
      </c>
      <c r="E78" s="14">
        <v>33</v>
      </c>
      <c r="F78" s="12"/>
    </row>
    <row r="79" spans="1:6">
      <c r="A79" s="13" t="s">
        <v>39</v>
      </c>
      <c r="B79" s="14" t="s">
        <v>1441</v>
      </c>
      <c r="C79" s="13">
        <v>28</v>
      </c>
      <c r="D79" s="13">
        <v>0</v>
      </c>
      <c r="E79" s="14">
        <v>28</v>
      </c>
      <c r="F79" s="12"/>
    </row>
    <row r="80" spans="1:6">
      <c r="A80" s="13" t="s">
        <v>39</v>
      </c>
      <c r="B80" s="14" t="s">
        <v>1442</v>
      </c>
      <c r="C80" s="13">
        <v>48</v>
      </c>
      <c r="D80" s="13">
        <v>0</v>
      </c>
      <c r="E80" s="14">
        <v>48</v>
      </c>
      <c r="F80" s="12"/>
    </row>
    <row r="81" spans="1:6">
      <c r="A81" s="13" t="s">
        <v>39</v>
      </c>
      <c r="B81" s="14" t="s">
        <v>1443</v>
      </c>
      <c r="C81" s="13">
        <v>226</v>
      </c>
      <c r="D81" s="13">
        <v>8</v>
      </c>
      <c r="E81" s="14">
        <v>218</v>
      </c>
      <c r="F81" s="12"/>
    </row>
    <row r="82" spans="1:6">
      <c r="A82" s="13" t="s">
        <v>39</v>
      </c>
      <c r="B82" s="14" t="s">
        <v>1444</v>
      </c>
      <c r="C82" s="13">
        <v>24</v>
      </c>
      <c r="D82" s="13">
        <v>2</v>
      </c>
      <c r="E82" s="14">
        <v>22</v>
      </c>
      <c r="F82" s="12"/>
    </row>
    <row r="83" spans="1:6">
      <c r="A83" s="13" t="s">
        <v>39</v>
      </c>
      <c r="B83" s="14" t="s">
        <v>1445</v>
      </c>
      <c r="C83" s="13">
        <v>133</v>
      </c>
      <c r="D83" s="13">
        <v>1</v>
      </c>
      <c r="E83" s="14">
        <v>132</v>
      </c>
      <c r="F83" s="12"/>
    </row>
    <row r="84" spans="1:6">
      <c r="A84" s="13" t="s">
        <v>1446</v>
      </c>
      <c r="B84" s="14" t="s">
        <v>1447</v>
      </c>
      <c r="C84" s="13">
        <v>536</v>
      </c>
      <c r="D84" s="13">
        <v>0</v>
      </c>
      <c r="E84" s="14">
        <v>536</v>
      </c>
      <c r="F84" s="12"/>
    </row>
    <row r="85" spans="1:6">
      <c r="A85" s="13" t="s">
        <v>1446</v>
      </c>
      <c r="B85" s="14" t="s">
        <v>1387</v>
      </c>
      <c r="C85" s="13">
        <v>176</v>
      </c>
      <c r="D85" s="13">
        <v>1</v>
      </c>
      <c r="E85" s="14">
        <v>175</v>
      </c>
      <c r="F85" s="12"/>
    </row>
    <row r="86" spans="1:6">
      <c r="A86" s="13" t="s">
        <v>1446</v>
      </c>
      <c r="B86" s="14" t="s">
        <v>1448</v>
      </c>
      <c r="C86" s="13">
        <v>60</v>
      </c>
      <c r="D86" s="13">
        <v>0</v>
      </c>
      <c r="E86" s="14">
        <v>60</v>
      </c>
      <c r="F86" s="12"/>
    </row>
    <row r="87" spans="1:6">
      <c r="A87" s="13" t="s">
        <v>1446</v>
      </c>
      <c r="B87" s="14" t="s">
        <v>1414</v>
      </c>
      <c r="C87" s="13">
        <v>93</v>
      </c>
      <c r="D87" s="13">
        <v>1</v>
      </c>
      <c r="E87" s="14">
        <v>92</v>
      </c>
      <c r="F87" s="12"/>
    </row>
    <row r="88" spans="1:6">
      <c r="A88" s="13" t="s">
        <v>1446</v>
      </c>
      <c r="B88" s="14" t="s">
        <v>1449</v>
      </c>
      <c r="C88" s="13">
        <v>193</v>
      </c>
      <c r="D88" s="13">
        <v>6</v>
      </c>
      <c r="E88" s="14">
        <v>187</v>
      </c>
      <c r="F88" s="12"/>
    </row>
    <row r="89" spans="1:6">
      <c r="A89" s="13" t="s">
        <v>1446</v>
      </c>
      <c r="B89" s="14" t="s">
        <v>1450</v>
      </c>
      <c r="C89" s="13">
        <v>33</v>
      </c>
      <c r="D89" s="13">
        <v>2</v>
      </c>
      <c r="E89" s="14">
        <v>31</v>
      </c>
      <c r="F89" s="12"/>
    </row>
    <row r="90" spans="1:6">
      <c r="A90" s="13" t="s">
        <v>1451</v>
      </c>
      <c r="B90" s="14" t="s">
        <v>1452</v>
      </c>
      <c r="C90" s="13">
        <v>153</v>
      </c>
      <c r="D90" s="13">
        <v>0</v>
      </c>
      <c r="E90" s="14">
        <v>153</v>
      </c>
      <c r="F90" s="12"/>
    </row>
    <row r="91" spans="1:6">
      <c r="A91" s="13" t="s">
        <v>1451</v>
      </c>
      <c r="B91" s="14" t="s">
        <v>1453</v>
      </c>
      <c r="C91" s="13">
        <v>42</v>
      </c>
      <c r="D91" s="13">
        <v>0</v>
      </c>
      <c r="E91" s="14">
        <v>42</v>
      </c>
      <c r="F91" s="12"/>
    </row>
    <row r="92" spans="1:6">
      <c r="A92" s="13" t="s">
        <v>1451</v>
      </c>
      <c r="B92" s="14" t="s">
        <v>1454</v>
      </c>
      <c r="C92" s="16">
        <v>1559</v>
      </c>
      <c r="D92" s="13">
        <v>5</v>
      </c>
      <c r="E92" s="14">
        <v>1554</v>
      </c>
      <c r="F92" s="12"/>
    </row>
    <row r="93" spans="1:6">
      <c r="A93" s="13" t="s">
        <v>1451</v>
      </c>
      <c r="B93" s="14" t="s">
        <v>1455</v>
      </c>
      <c r="C93" s="13">
        <v>113</v>
      </c>
      <c r="D93" s="13">
        <v>0</v>
      </c>
      <c r="E93" s="14">
        <v>113</v>
      </c>
      <c r="F93" s="12"/>
    </row>
    <row r="94" spans="1:6">
      <c r="A94" s="13" t="s">
        <v>1451</v>
      </c>
      <c r="B94" s="14" t="s">
        <v>1456</v>
      </c>
      <c r="C94" s="13">
        <v>64</v>
      </c>
      <c r="D94" s="13">
        <v>3</v>
      </c>
      <c r="E94" s="14">
        <v>61</v>
      </c>
      <c r="F94" s="12"/>
    </row>
    <row r="95" spans="1:6">
      <c r="A95" s="13" t="s">
        <v>1451</v>
      </c>
      <c r="B95" s="14" t="s">
        <v>1441</v>
      </c>
      <c r="C95" s="13">
        <v>34</v>
      </c>
      <c r="D95" s="13">
        <v>3</v>
      </c>
      <c r="E95" s="14">
        <v>31</v>
      </c>
      <c r="F95" s="12"/>
    </row>
    <row r="96" spans="1:6">
      <c r="A96" s="28" t="s">
        <v>1451</v>
      </c>
      <c r="B96" s="29" t="s">
        <v>1457</v>
      </c>
      <c r="C96" s="28">
        <v>53</v>
      </c>
      <c r="D96" s="28">
        <v>2</v>
      </c>
      <c r="E96" s="29">
        <v>51</v>
      </c>
      <c r="F96" s="12"/>
    </row>
    <row r="97" spans="6:6">
      <c r="F97" s="12"/>
    </row>
  </sheetData>
  <mergeCells count="1">
    <mergeCell ref="A1:E1"/>
  </mergeCells>
  <phoneticPr fontId="2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5"/>
  <sheetViews>
    <sheetView workbookViewId="0">
      <selection activeCell="K7" sqref="K7"/>
    </sheetView>
  </sheetViews>
  <sheetFormatPr defaultColWidth="9" defaultRowHeight="15.75"/>
  <cols>
    <col min="1" max="1" width="10.875" style="18" customWidth="1"/>
    <col min="2" max="2" width="9" style="18"/>
    <col min="3" max="3" width="17.125" style="32" customWidth="1"/>
    <col min="4" max="4" width="21.125" style="32" customWidth="1"/>
    <col min="5" max="5" width="16.625" style="21" customWidth="1"/>
    <col min="6" max="6" width="16.625" style="18" customWidth="1"/>
    <col min="7" max="7" width="12.875" style="18" customWidth="1"/>
    <col min="8" max="8" width="14" style="18" customWidth="1"/>
    <col min="9" max="9" width="11.625" style="18" customWidth="1"/>
    <col min="10" max="10" width="14.125" style="18" customWidth="1"/>
    <col min="11" max="11" width="12.625" style="18" customWidth="1"/>
    <col min="12" max="13" width="9" style="18"/>
    <col min="14" max="14" width="13.625" style="18" customWidth="1"/>
    <col min="15" max="16" width="11.125" style="18" customWidth="1"/>
    <col min="17" max="16384" width="9" style="18"/>
  </cols>
  <sheetData>
    <row r="1" spans="1:9" ht="24" customHeight="1">
      <c r="A1" s="59" t="s">
        <v>1723</v>
      </c>
      <c r="B1" s="59"/>
      <c r="C1" s="59"/>
      <c r="D1" s="59"/>
      <c r="E1" s="59"/>
      <c r="F1" s="59"/>
      <c r="G1" s="59"/>
      <c r="H1" s="59"/>
      <c r="I1" s="59"/>
    </row>
    <row r="2" spans="1:9" s="19" customFormat="1">
      <c r="A2" s="33" t="s">
        <v>1458</v>
      </c>
      <c r="B2" s="33" t="s">
        <v>1361</v>
      </c>
      <c r="C2" s="34" t="s">
        <v>1459</v>
      </c>
      <c r="D2" s="34" t="s">
        <v>1460</v>
      </c>
      <c r="E2" s="35" t="s">
        <v>1461</v>
      </c>
      <c r="F2" s="33" t="s">
        <v>1462</v>
      </c>
      <c r="G2" s="33" t="s">
        <v>1463</v>
      </c>
      <c r="H2" s="33" t="s">
        <v>1464</v>
      </c>
      <c r="I2" s="33" t="s">
        <v>1465</v>
      </c>
    </row>
    <row r="3" spans="1:9">
      <c r="A3" s="18" t="s">
        <v>1466</v>
      </c>
      <c r="B3" s="18" t="s">
        <v>1467</v>
      </c>
      <c r="C3" s="32">
        <v>84009578</v>
      </c>
      <c r="D3" s="32">
        <v>84009610</v>
      </c>
      <c r="E3" s="21" t="s">
        <v>1468</v>
      </c>
      <c r="F3" s="18" t="s">
        <v>1469</v>
      </c>
      <c r="G3" s="18" t="s">
        <v>1469</v>
      </c>
      <c r="H3" s="18" t="s">
        <v>1469</v>
      </c>
      <c r="I3" s="18" t="s">
        <v>1469</v>
      </c>
    </row>
    <row r="4" spans="1:9">
      <c r="A4" s="18" t="s">
        <v>1470</v>
      </c>
      <c r="B4" s="18" t="s">
        <v>1467</v>
      </c>
      <c r="C4" s="32">
        <v>84209053</v>
      </c>
      <c r="D4" s="32">
        <v>84209067</v>
      </c>
      <c r="E4" s="21" t="s">
        <v>1468</v>
      </c>
      <c r="F4" s="18" t="s">
        <v>1469</v>
      </c>
      <c r="G4" s="18" t="s">
        <v>1469</v>
      </c>
      <c r="H4" s="18" t="s">
        <v>1469</v>
      </c>
      <c r="I4" s="18" t="s">
        <v>1469</v>
      </c>
    </row>
    <row r="5" spans="1:9">
      <c r="A5" s="18" t="s">
        <v>1471</v>
      </c>
      <c r="B5" s="18" t="s">
        <v>1467</v>
      </c>
      <c r="C5" s="32">
        <v>84397153</v>
      </c>
      <c r="D5" s="32">
        <v>84397166</v>
      </c>
      <c r="E5" s="21" t="s">
        <v>1468</v>
      </c>
      <c r="F5" s="18" t="s">
        <v>1469</v>
      </c>
      <c r="G5" s="18" t="s">
        <v>1469</v>
      </c>
      <c r="H5" s="18" t="s">
        <v>1469</v>
      </c>
      <c r="I5" s="18" t="s">
        <v>1469</v>
      </c>
    </row>
    <row r="6" spans="1:9">
      <c r="A6" s="18" t="s">
        <v>1472</v>
      </c>
      <c r="B6" s="18" t="s">
        <v>1467</v>
      </c>
      <c r="C6" s="32">
        <v>84517788</v>
      </c>
      <c r="D6" s="32">
        <v>84517799</v>
      </c>
      <c r="E6" s="21" t="s">
        <v>1468</v>
      </c>
      <c r="F6" s="18" t="s">
        <v>1469</v>
      </c>
      <c r="G6" s="18" t="s">
        <v>1469</v>
      </c>
      <c r="H6" s="18" t="s">
        <v>1469</v>
      </c>
      <c r="I6" s="18" t="s">
        <v>1469</v>
      </c>
    </row>
    <row r="7" spans="1:9">
      <c r="A7" s="18" t="s">
        <v>1473</v>
      </c>
      <c r="B7" s="18" t="s">
        <v>1467</v>
      </c>
      <c r="C7" s="32">
        <v>84718005</v>
      </c>
      <c r="D7" s="32">
        <v>84718070</v>
      </c>
      <c r="E7" s="21" t="s">
        <v>1468</v>
      </c>
      <c r="F7" s="18" t="s">
        <v>1469</v>
      </c>
      <c r="G7" s="18" t="s">
        <v>1469</v>
      </c>
      <c r="H7" s="18" t="s">
        <v>1469</v>
      </c>
      <c r="I7" s="18" t="s">
        <v>1469</v>
      </c>
    </row>
    <row r="8" spans="1:9">
      <c r="A8" s="18" t="s">
        <v>1474</v>
      </c>
      <c r="B8" s="18" t="s">
        <v>1467</v>
      </c>
      <c r="C8" s="32">
        <v>84915082</v>
      </c>
      <c r="D8" s="32">
        <v>84915102</v>
      </c>
      <c r="E8" s="21" t="s">
        <v>1468</v>
      </c>
      <c r="F8" s="18" t="s">
        <v>1469</v>
      </c>
      <c r="G8" s="18" t="s">
        <v>1469</v>
      </c>
      <c r="H8" s="18" t="s">
        <v>1469</v>
      </c>
      <c r="I8" s="18" t="s">
        <v>1469</v>
      </c>
    </row>
    <row r="9" spans="1:9">
      <c r="A9" s="18" t="s">
        <v>1475</v>
      </c>
      <c r="B9" s="18" t="s">
        <v>1467</v>
      </c>
      <c r="C9" s="32">
        <v>84946650</v>
      </c>
      <c r="D9" s="32">
        <v>84946776</v>
      </c>
      <c r="E9" s="21" t="s">
        <v>1476</v>
      </c>
      <c r="F9" s="15" t="s">
        <v>1477</v>
      </c>
      <c r="G9" s="15" t="s">
        <v>1477</v>
      </c>
      <c r="H9" s="15" t="s">
        <v>1477</v>
      </c>
      <c r="I9" s="15" t="s">
        <v>1477</v>
      </c>
    </row>
    <row r="10" spans="1:9">
      <c r="A10" s="18" t="s">
        <v>1478</v>
      </c>
      <c r="B10" s="18" t="s">
        <v>1467</v>
      </c>
      <c r="C10" s="32">
        <v>85090075</v>
      </c>
      <c r="D10" s="32">
        <v>85090098</v>
      </c>
      <c r="E10" s="21" t="s">
        <v>1468</v>
      </c>
      <c r="F10" s="18" t="s">
        <v>1469</v>
      </c>
      <c r="G10" s="18" t="s">
        <v>1469</v>
      </c>
      <c r="H10" s="18" t="s">
        <v>1469</v>
      </c>
      <c r="I10" s="18" t="s">
        <v>1469</v>
      </c>
    </row>
    <row r="11" spans="1:9">
      <c r="A11" s="18" t="s">
        <v>1479</v>
      </c>
      <c r="B11" s="18" t="s">
        <v>1467</v>
      </c>
      <c r="C11" s="32">
        <v>85359906</v>
      </c>
      <c r="D11" s="32">
        <v>85359919</v>
      </c>
      <c r="E11" s="21" t="s">
        <v>1468</v>
      </c>
      <c r="F11" s="18" t="s">
        <v>1469</v>
      </c>
      <c r="G11" s="18" t="s">
        <v>1469</v>
      </c>
      <c r="H11" s="18" t="s">
        <v>1469</v>
      </c>
      <c r="I11" s="18" t="s">
        <v>1469</v>
      </c>
    </row>
    <row r="12" spans="1:9">
      <c r="A12" s="18" t="s">
        <v>1480</v>
      </c>
      <c r="B12" s="18" t="s">
        <v>1467</v>
      </c>
      <c r="C12" s="32">
        <v>85627234</v>
      </c>
      <c r="D12" s="32">
        <v>85627253</v>
      </c>
      <c r="E12" s="21" t="s">
        <v>1468</v>
      </c>
      <c r="F12" s="18" t="s">
        <v>1469</v>
      </c>
      <c r="G12" s="18" t="s">
        <v>1469</v>
      </c>
      <c r="H12" s="18" t="s">
        <v>1469</v>
      </c>
      <c r="I12" s="18" t="s">
        <v>1469</v>
      </c>
    </row>
    <row r="13" spans="1:9">
      <c r="A13" s="18" t="s">
        <v>1481</v>
      </c>
      <c r="B13" s="18" t="s">
        <v>1467</v>
      </c>
      <c r="C13" s="32">
        <v>85947548</v>
      </c>
      <c r="D13" s="32">
        <v>85947571</v>
      </c>
      <c r="E13" s="21" t="s">
        <v>1468</v>
      </c>
      <c r="F13" s="18" t="s">
        <v>1469</v>
      </c>
      <c r="G13" s="18" t="s">
        <v>1469</v>
      </c>
      <c r="H13" s="18" t="s">
        <v>1469</v>
      </c>
      <c r="I13" s="18" t="s">
        <v>1469</v>
      </c>
    </row>
    <row r="14" spans="1:9">
      <c r="A14" s="18" t="s">
        <v>1482</v>
      </c>
      <c r="B14" s="18" t="s">
        <v>1467</v>
      </c>
      <c r="C14" s="32">
        <v>86371055</v>
      </c>
      <c r="D14" s="32">
        <v>86371111</v>
      </c>
      <c r="E14" s="21" t="s">
        <v>1468</v>
      </c>
      <c r="F14" s="18" t="s">
        <v>1469</v>
      </c>
      <c r="G14" s="18" t="s">
        <v>1469</v>
      </c>
      <c r="H14" s="18" t="s">
        <v>1469</v>
      </c>
      <c r="I14" s="18" t="s">
        <v>1469</v>
      </c>
    </row>
    <row r="15" spans="1:9">
      <c r="A15" s="18" t="s">
        <v>1483</v>
      </c>
      <c r="B15" s="18" t="s">
        <v>1467</v>
      </c>
      <c r="C15" s="32">
        <v>86394337</v>
      </c>
      <c r="D15" s="32">
        <v>86394419</v>
      </c>
      <c r="E15" s="21" t="s">
        <v>1468</v>
      </c>
      <c r="F15" s="18" t="s">
        <v>1469</v>
      </c>
      <c r="G15" s="18" t="s">
        <v>1469</v>
      </c>
      <c r="H15" s="18" t="s">
        <v>1469</v>
      </c>
      <c r="I15" s="18" t="s">
        <v>1469</v>
      </c>
    </row>
    <row r="16" spans="1:9">
      <c r="A16" s="18" t="s">
        <v>1484</v>
      </c>
      <c r="B16" s="18" t="s">
        <v>1467</v>
      </c>
      <c r="C16" s="32">
        <v>86395465</v>
      </c>
      <c r="D16" s="32">
        <v>86395563</v>
      </c>
      <c r="E16" s="21" t="s">
        <v>1476</v>
      </c>
      <c r="F16" s="15" t="s">
        <v>1477</v>
      </c>
      <c r="G16" s="15" t="s">
        <v>1477</v>
      </c>
      <c r="H16" s="15" t="s">
        <v>1477</v>
      </c>
      <c r="I16" s="15" t="s">
        <v>1477</v>
      </c>
    </row>
    <row r="17" spans="1:9">
      <c r="A17" s="18" t="s">
        <v>1485</v>
      </c>
      <c r="B17" s="18" t="s">
        <v>1467</v>
      </c>
      <c r="C17" s="32">
        <v>86521583</v>
      </c>
      <c r="D17" s="32">
        <v>86521669</v>
      </c>
      <c r="E17" s="21" t="s">
        <v>1468</v>
      </c>
      <c r="F17" s="18" t="s">
        <v>1469</v>
      </c>
      <c r="G17" s="18" t="s">
        <v>1469</v>
      </c>
      <c r="H17" s="18" t="s">
        <v>1469</v>
      </c>
      <c r="I17" s="18" t="s">
        <v>1469</v>
      </c>
    </row>
    <row r="18" spans="1:9">
      <c r="A18" s="18" t="s">
        <v>1486</v>
      </c>
      <c r="B18" s="18" t="s">
        <v>1467</v>
      </c>
      <c r="C18" s="32">
        <v>86626332</v>
      </c>
      <c r="D18" s="32">
        <v>86626376</v>
      </c>
      <c r="E18" s="21" t="s">
        <v>1468</v>
      </c>
      <c r="F18" s="18" t="s">
        <v>1469</v>
      </c>
      <c r="G18" s="18" t="s">
        <v>1469</v>
      </c>
      <c r="H18" s="18" t="s">
        <v>1469</v>
      </c>
      <c r="I18" s="18" t="s">
        <v>1469</v>
      </c>
    </row>
    <row r="19" spans="1:9">
      <c r="A19" s="18" t="s">
        <v>1487</v>
      </c>
      <c r="B19" s="18" t="s">
        <v>1467</v>
      </c>
      <c r="C19" s="32">
        <v>86811473</v>
      </c>
      <c r="D19" s="32">
        <v>86811486</v>
      </c>
      <c r="E19" s="21" t="s">
        <v>1468</v>
      </c>
      <c r="F19" s="18" t="s">
        <v>1469</v>
      </c>
      <c r="G19" s="18" t="s">
        <v>1469</v>
      </c>
      <c r="H19" s="18" t="s">
        <v>1469</v>
      </c>
      <c r="I19" s="18" t="s">
        <v>1469</v>
      </c>
    </row>
    <row r="20" spans="1:9">
      <c r="A20" s="18" t="s">
        <v>1488</v>
      </c>
      <c r="B20" s="18" t="s">
        <v>1467</v>
      </c>
      <c r="C20" s="32">
        <v>87003859</v>
      </c>
      <c r="D20" s="32">
        <v>87003885</v>
      </c>
      <c r="E20" s="21" t="s">
        <v>1468</v>
      </c>
      <c r="F20" s="18" t="s">
        <v>1469</v>
      </c>
      <c r="G20" s="18" t="s">
        <v>1469</v>
      </c>
      <c r="H20" s="18" t="s">
        <v>1469</v>
      </c>
      <c r="I20" s="18" t="s">
        <v>1469</v>
      </c>
    </row>
    <row r="21" spans="1:9">
      <c r="A21" s="18" t="s">
        <v>1489</v>
      </c>
      <c r="B21" s="18" t="s">
        <v>1467</v>
      </c>
      <c r="C21" s="32">
        <v>87253672</v>
      </c>
      <c r="D21" s="32">
        <v>87253685</v>
      </c>
      <c r="E21" s="21" t="s">
        <v>1468</v>
      </c>
      <c r="F21" s="18" t="s">
        <v>1469</v>
      </c>
      <c r="G21" s="18" t="s">
        <v>1469</v>
      </c>
      <c r="H21" s="18" t="s">
        <v>1469</v>
      </c>
      <c r="I21" s="18" t="s">
        <v>1469</v>
      </c>
    </row>
    <row r="22" spans="1:9">
      <c r="A22" s="18" t="s">
        <v>1490</v>
      </c>
      <c r="B22" s="18" t="s">
        <v>1467</v>
      </c>
      <c r="C22" s="32">
        <v>87406792</v>
      </c>
      <c r="D22" s="32">
        <v>87406881</v>
      </c>
      <c r="E22" s="21" t="s">
        <v>1468</v>
      </c>
      <c r="F22" s="18" t="s">
        <v>1469</v>
      </c>
      <c r="G22" s="18" t="s">
        <v>1469</v>
      </c>
      <c r="H22" s="18" t="s">
        <v>1469</v>
      </c>
      <c r="I22" s="18" t="s">
        <v>1469</v>
      </c>
    </row>
    <row r="23" spans="1:9">
      <c r="A23" s="18" t="s">
        <v>1491</v>
      </c>
      <c r="B23" s="18" t="s">
        <v>1467</v>
      </c>
      <c r="C23" s="32">
        <v>87803229</v>
      </c>
      <c r="D23" s="32">
        <v>87803255</v>
      </c>
      <c r="E23" s="21" t="s">
        <v>1468</v>
      </c>
      <c r="F23" s="18" t="s">
        <v>1469</v>
      </c>
      <c r="G23" s="18" t="s">
        <v>1469</v>
      </c>
      <c r="H23" s="18" t="s">
        <v>1469</v>
      </c>
      <c r="I23" s="18" t="s">
        <v>1469</v>
      </c>
    </row>
    <row r="24" spans="1:9">
      <c r="A24" s="18" t="s">
        <v>1492</v>
      </c>
      <c r="B24" s="18" t="s">
        <v>1467</v>
      </c>
      <c r="C24" s="32">
        <v>87903843</v>
      </c>
      <c r="D24" s="32">
        <v>87903972</v>
      </c>
      <c r="E24" s="21" t="s">
        <v>1476</v>
      </c>
      <c r="F24" s="15" t="s">
        <v>1477</v>
      </c>
      <c r="G24" s="15" t="s">
        <v>1477</v>
      </c>
      <c r="H24" s="15" t="s">
        <v>1477</v>
      </c>
      <c r="I24" s="15" t="s">
        <v>1477</v>
      </c>
    </row>
    <row r="25" spans="1:9">
      <c r="A25" s="18" t="s">
        <v>1493</v>
      </c>
      <c r="B25" s="18" t="s">
        <v>1467</v>
      </c>
      <c r="C25" s="32">
        <v>88029714</v>
      </c>
      <c r="D25" s="32">
        <v>88029725</v>
      </c>
      <c r="E25" s="21" t="s">
        <v>1468</v>
      </c>
      <c r="F25" s="18" t="s">
        <v>1469</v>
      </c>
      <c r="G25" s="18" t="s">
        <v>1469</v>
      </c>
      <c r="H25" s="18" t="s">
        <v>1469</v>
      </c>
      <c r="I25" s="18" t="s">
        <v>1469</v>
      </c>
    </row>
    <row r="26" spans="1:9">
      <c r="A26" s="18" t="s">
        <v>1494</v>
      </c>
      <c r="B26" s="18" t="s">
        <v>1467</v>
      </c>
      <c r="C26" s="32">
        <v>88340334</v>
      </c>
      <c r="D26" s="32">
        <v>88340345</v>
      </c>
      <c r="E26" s="21" t="s">
        <v>1468</v>
      </c>
      <c r="F26" s="18" t="s">
        <v>1469</v>
      </c>
      <c r="G26" s="18" t="s">
        <v>1469</v>
      </c>
      <c r="H26" s="18" t="s">
        <v>1469</v>
      </c>
      <c r="I26" s="18" t="s">
        <v>1469</v>
      </c>
    </row>
    <row r="27" spans="1:9">
      <c r="A27" s="18" t="s">
        <v>1495</v>
      </c>
      <c r="B27" s="18" t="s">
        <v>1467</v>
      </c>
      <c r="C27" s="32">
        <v>88649308</v>
      </c>
      <c r="D27" s="32">
        <v>88649322</v>
      </c>
      <c r="E27" s="21" t="s">
        <v>1468</v>
      </c>
      <c r="F27" s="18" t="s">
        <v>1469</v>
      </c>
      <c r="G27" s="18" t="s">
        <v>1469</v>
      </c>
      <c r="H27" s="18" t="s">
        <v>1469</v>
      </c>
      <c r="I27" s="18" t="s">
        <v>1469</v>
      </c>
    </row>
    <row r="28" spans="1:9">
      <c r="A28" s="18" t="s">
        <v>1496</v>
      </c>
      <c r="B28" s="18" t="s">
        <v>1467</v>
      </c>
      <c r="C28" s="32">
        <v>88840171</v>
      </c>
      <c r="D28" s="32">
        <v>88840299</v>
      </c>
      <c r="E28" s="21" t="s">
        <v>1468</v>
      </c>
      <c r="F28" s="18" t="s">
        <v>1469</v>
      </c>
      <c r="G28" s="18" t="s">
        <v>1469</v>
      </c>
      <c r="H28" s="18" t="s">
        <v>1469</v>
      </c>
      <c r="I28" s="18" t="s">
        <v>1469</v>
      </c>
    </row>
    <row r="29" spans="1:9">
      <c r="A29" s="18" t="s">
        <v>1497</v>
      </c>
      <c r="B29" s="18" t="s">
        <v>1467</v>
      </c>
      <c r="C29" s="32">
        <v>89083825</v>
      </c>
      <c r="D29" s="32">
        <v>89083839</v>
      </c>
      <c r="E29" s="21" t="s">
        <v>1468</v>
      </c>
      <c r="F29" s="18" t="s">
        <v>1469</v>
      </c>
      <c r="G29" s="18" t="s">
        <v>1469</v>
      </c>
      <c r="H29" s="18" t="s">
        <v>1469</v>
      </c>
      <c r="I29" s="18" t="s">
        <v>1469</v>
      </c>
    </row>
    <row r="30" spans="1:9">
      <c r="A30" s="18" t="s">
        <v>1498</v>
      </c>
      <c r="B30" s="18" t="s">
        <v>1467</v>
      </c>
      <c r="C30" s="32">
        <v>89140572</v>
      </c>
      <c r="D30" s="32">
        <v>89140737</v>
      </c>
      <c r="E30" s="21" t="s">
        <v>1476</v>
      </c>
      <c r="F30" s="15" t="s">
        <v>1477</v>
      </c>
      <c r="G30" s="15" t="s">
        <v>1477</v>
      </c>
      <c r="H30" s="15" t="s">
        <v>1477</v>
      </c>
      <c r="I30" s="15" t="s">
        <v>1477</v>
      </c>
    </row>
    <row r="31" spans="1:9">
      <c r="A31" s="18" t="s">
        <v>1499</v>
      </c>
      <c r="B31" s="18" t="s">
        <v>1467</v>
      </c>
      <c r="C31" s="32">
        <v>89204013</v>
      </c>
      <c r="D31" s="32">
        <v>89204129</v>
      </c>
      <c r="E31" s="21" t="s">
        <v>1476</v>
      </c>
      <c r="F31" s="15" t="s">
        <v>1477</v>
      </c>
      <c r="G31" s="15" t="s">
        <v>1477</v>
      </c>
      <c r="H31" s="15" t="s">
        <v>1477</v>
      </c>
      <c r="I31" s="15" t="s">
        <v>1477</v>
      </c>
    </row>
    <row r="32" spans="1:9">
      <c r="A32" s="18" t="s">
        <v>1500</v>
      </c>
      <c r="B32" s="18" t="s">
        <v>1467</v>
      </c>
      <c r="C32" s="32">
        <v>89243288</v>
      </c>
      <c r="D32" s="32">
        <v>89243392</v>
      </c>
      <c r="E32" s="21" t="s">
        <v>1476</v>
      </c>
      <c r="F32" s="15" t="s">
        <v>1477</v>
      </c>
      <c r="G32" s="15" t="s">
        <v>1477</v>
      </c>
      <c r="H32" s="15" t="s">
        <v>1477</v>
      </c>
      <c r="I32" s="15" t="s">
        <v>1477</v>
      </c>
    </row>
    <row r="33" spans="1:9">
      <c r="A33" s="18" t="s">
        <v>1501</v>
      </c>
      <c r="B33" s="18" t="s">
        <v>1467</v>
      </c>
      <c r="C33" s="32">
        <v>89349827</v>
      </c>
      <c r="D33" s="32">
        <v>89349840</v>
      </c>
      <c r="E33" s="21" t="s">
        <v>1476</v>
      </c>
      <c r="F33" s="15" t="s">
        <v>1477</v>
      </c>
      <c r="G33" s="15" t="s">
        <v>1477</v>
      </c>
      <c r="H33" s="15" t="s">
        <v>1477</v>
      </c>
      <c r="I33" s="15" t="s">
        <v>1477</v>
      </c>
    </row>
    <row r="34" spans="1:9">
      <c r="A34" s="18" t="s">
        <v>1502</v>
      </c>
      <c r="B34" s="18" t="s">
        <v>1467</v>
      </c>
      <c r="C34" s="32">
        <v>89499584</v>
      </c>
      <c r="D34" s="32">
        <v>89499722</v>
      </c>
      <c r="E34" s="21" t="s">
        <v>1476</v>
      </c>
      <c r="F34" s="15" t="s">
        <v>1477</v>
      </c>
      <c r="G34" s="15" t="s">
        <v>1477</v>
      </c>
      <c r="H34" s="15" t="s">
        <v>1477</v>
      </c>
      <c r="I34" s="15" t="s">
        <v>1477</v>
      </c>
    </row>
    <row r="35" spans="1:9">
      <c r="A35" s="18" t="s">
        <v>1503</v>
      </c>
      <c r="B35" s="18" t="s">
        <v>1467</v>
      </c>
      <c r="C35" s="32">
        <v>89716372</v>
      </c>
      <c r="D35" s="32">
        <v>89716413</v>
      </c>
      <c r="E35" s="21" t="s">
        <v>1468</v>
      </c>
      <c r="F35" s="18" t="s">
        <v>1469</v>
      </c>
      <c r="G35" s="18" t="s">
        <v>1469</v>
      </c>
      <c r="H35" s="18" t="s">
        <v>1469</v>
      </c>
      <c r="I35" s="18" t="s">
        <v>1469</v>
      </c>
    </row>
    <row r="36" spans="1:9">
      <c r="A36" s="18" t="s">
        <v>1504</v>
      </c>
      <c r="B36" s="18" t="s">
        <v>1467</v>
      </c>
      <c r="C36" s="32">
        <v>89922710</v>
      </c>
      <c r="D36" s="32">
        <v>89922725</v>
      </c>
      <c r="E36" s="21" t="s">
        <v>1468</v>
      </c>
      <c r="F36" s="18" t="s">
        <v>1469</v>
      </c>
      <c r="G36" s="18" t="s">
        <v>1469</v>
      </c>
      <c r="H36" s="18" t="s">
        <v>1469</v>
      </c>
      <c r="I36" s="18" t="s">
        <v>1469</v>
      </c>
    </row>
    <row r="37" spans="1:9">
      <c r="A37" s="18" t="s">
        <v>1505</v>
      </c>
      <c r="B37" s="18" t="s">
        <v>1467</v>
      </c>
      <c r="C37" s="32">
        <v>90167565</v>
      </c>
      <c r="D37" s="32">
        <v>90167648</v>
      </c>
      <c r="E37" s="21" t="s">
        <v>1468</v>
      </c>
      <c r="F37" s="18" t="s">
        <v>1469</v>
      </c>
      <c r="G37" s="18" t="s">
        <v>1469</v>
      </c>
      <c r="H37" s="18" t="s">
        <v>1469</v>
      </c>
      <c r="I37" s="18" t="s">
        <v>1469</v>
      </c>
    </row>
    <row r="38" spans="1:9">
      <c r="A38" s="18" t="s">
        <v>1506</v>
      </c>
      <c r="B38" s="18" t="s">
        <v>1467</v>
      </c>
      <c r="C38" s="32">
        <v>90246862</v>
      </c>
      <c r="D38" s="32">
        <v>90246875</v>
      </c>
      <c r="E38" s="21" t="s">
        <v>1476</v>
      </c>
      <c r="F38" s="15" t="s">
        <v>1477</v>
      </c>
      <c r="G38" s="15" t="s">
        <v>1477</v>
      </c>
      <c r="H38" s="15" t="s">
        <v>1477</v>
      </c>
      <c r="I38" s="15" t="s">
        <v>1477</v>
      </c>
    </row>
    <row r="39" spans="1:9">
      <c r="A39" s="18" t="s">
        <v>1507</v>
      </c>
      <c r="B39" s="18" t="s">
        <v>1467</v>
      </c>
      <c r="C39" s="32">
        <v>90499584</v>
      </c>
      <c r="D39" s="32">
        <v>90499605</v>
      </c>
      <c r="E39" s="21" t="s">
        <v>1476</v>
      </c>
      <c r="F39" s="15" t="s">
        <v>1477</v>
      </c>
      <c r="G39" s="15" t="s">
        <v>1477</v>
      </c>
      <c r="H39" s="15" t="s">
        <v>1477</v>
      </c>
      <c r="I39" s="15" t="s">
        <v>1477</v>
      </c>
    </row>
    <row r="40" spans="1:9">
      <c r="A40" s="18" t="s">
        <v>1508</v>
      </c>
      <c r="B40" s="18" t="s">
        <v>1467</v>
      </c>
      <c r="C40" s="32">
        <v>90595525</v>
      </c>
      <c r="D40" s="32">
        <v>90595610</v>
      </c>
      <c r="E40" s="21" t="s">
        <v>1468</v>
      </c>
      <c r="F40" s="18" t="s">
        <v>1469</v>
      </c>
      <c r="G40" s="18" t="s">
        <v>1469</v>
      </c>
      <c r="H40" s="18" t="s">
        <v>1469</v>
      </c>
      <c r="I40" s="18" t="s">
        <v>1469</v>
      </c>
    </row>
    <row r="41" spans="1:9">
      <c r="A41" s="18" t="s">
        <v>1509</v>
      </c>
      <c r="B41" s="18" t="s">
        <v>1467</v>
      </c>
      <c r="C41" s="32">
        <v>90601303</v>
      </c>
      <c r="D41" s="32">
        <v>90601433</v>
      </c>
      <c r="E41" s="21" t="s">
        <v>1468</v>
      </c>
      <c r="F41" s="18" t="s">
        <v>1469</v>
      </c>
      <c r="G41" s="18" t="s">
        <v>1469</v>
      </c>
      <c r="H41" s="18" t="s">
        <v>1469</v>
      </c>
      <c r="I41" s="18" t="s">
        <v>1469</v>
      </c>
    </row>
    <row r="42" spans="1:9">
      <c r="A42" s="18" t="s">
        <v>1510</v>
      </c>
      <c r="B42" s="18" t="s">
        <v>1467</v>
      </c>
      <c r="C42" s="32">
        <v>90753344</v>
      </c>
      <c r="D42" s="32">
        <v>90753355</v>
      </c>
      <c r="E42" s="21" t="s">
        <v>1476</v>
      </c>
      <c r="F42" s="15" t="s">
        <v>1477</v>
      </c>
      <c r="G42" s="15" t="s">
        <v>1477</v>
      </c>
      <c r="H42" s="15" t="s">
        <v>1477</v>
      </c>
      <c r="I42" s="15" t="s">
        <v>1477</v>
      </c>
    </row>
    <row r="43" spans="1:9">
      <c r="A43" s="18" t="s">
        <v>1511</v>
      </c>
      <c r="B43" s="18" t="s">
        <v>1467</v>
      </c>
      <c r="C43" s="32">
        <v>90787267</v>
      </c>
      <c r="D43" s="32">
        <v>90787369</v>
      </c>
      <c r="E43" s="21" t="s">
        <v>1468</v>
      </c>
      <c r="F43" s="18" t="s">
        <v>1469</v>
      </c>
      <c r="G43" s="18" t="s">
        <v>1469</v>
      </c>
      <c r="H43" s="18" t="s">
        <v>1469</v>
      </c>
      <c r="I43" s="18" t="s">
        <v>1469</v>
      </c>
    </row>
    <row r="44" spans="1:9">
      <c r="A44" s="18" t="s">
        <v>1512</v>
      </c>
      <c r="B44" s="18" t="s">
        <v>1467</v>
      </c>
      <c r="C44" s="32">
        <v>90871142</v>
      </c>
      <c r="D44" s="32">
        <v>90871230</v>
      </c>
      <c r="E44" s="21" t="s">
        <v>1468</v>
      </c>
      <c r="F44" s="18" t="s">
        <v>1469</v>
      </c>
      <c r="G44" s="18" t="s">
        <v>1469</v>
      </c>
      <c r="H44" s="18" t="s">
        <v>1469</v>
      </c>
      <c r="I44" s="18" t="s">
        <v>1469</v>
      </c>
    </row>
    <row r="45" spans="1:9">
      <c r="A45" s="18" t="s">
        <v>1513</v>
      </c>
      <c r="B45" s="18" t="s">
        <v>1467</v>
      </c>
      <c r="C45" s="32">
        <v>90987051</v>
      </c>
      <c r="D45" s="32">
        <v>90987192</v>
      </c>
      <c r="E45" s="21" t="s">
        <v>1468</v>
      </c>
      <c r="F45" s="18" t="s">
        <v>1469</v>
      </c>
      <c r="G45" s="18" t="s">
        <v>1469</v>
      </c>
      <c r="H45" s="18" t="s">
        <v>1469</v>
      </c>
      <c r="I45" s="18" t="s">
        <v>1469</v>
      </c>
    </row>
    <row r="46" spans="1:9">
      <c r="A46" s="18" t="s">
        <v>1514</v>
      </c>
      <c r="B46" s="18" t="s">
        <v>1467</v>
      </c>
      <c r="C46" s="32">
        <v>91048153</v>
      </c>
      <c r="D46" s="32">
        <v>91048200</v>
      </c>
      <c r="E46" s="21" t="s">
        <v>1476</v>
      </c>
      <c r="F46" s="15" t="s">
        <v>1477</v>
      </c>
      <c r="G46" s="15" t="s">
        <v>1477</v>
      </c>
      <c r="H46" s="15" t="s">
        <v>1477</v>
      </c>
      <c r="I46" s="15" t="s">
        <v>1477</v>
      </c>
    </row>
    <row r="47" spans="1:9">
      <c r="A47" s="18" t="s">
        <v>1515</v>
      </c>
      <c r="B47" s="18" t="s">
        <v>1467</v>
      </c>
      <c r="C47" s="32">
        <v>91260609</v>
      </c>
      <c r="D47" s="32">
        <v>91260622</v>
      </c>
      <c r="E47" s="21" t="s">
        <v>1468</v>
      </c>
      <c r="F47" s="18" t="s">
        <v>1469</v>
      </c>
      <c r="G47" s="18" t="s">
        <v>1469</v>
      </c>
      <c r="H47" s="18" t="s">
        <v>1469</v>
      </c>
      <c r="I47" s="18" t="s">
        <v>1469</v>
      </c>
    </row>
    <row r="48" spans="1:9">
      <c r="A48" s="18" t="s">
        <v>1516</v>
      </c>
      <c r="B48" s="18" t="s">
        <v>1467</v>
      </c>
      <c r="C48" s="32">
        <v>91312128</v>
      </c>
      <c r="D48" s="32">
        <v>91312230</v>
      </c>
      <c r="E48" s="21" t="s">
        <v>1468</v>
      </c>
      <c r="F48" s="18" t="s">
        <v>1469</v>
      </c>
      <c r="G48" s="18" t="s">
        <v>1469</v>
      </c>
      <c r="H48" s="18" t="s">
        <v>1469</v>
      </c>
      <c r="I48" s="18" t="s">
        <v>1469</v>
      </c>
    </row>
    <row r="49" spans="1:9">
      <c r="A49" s="18" t="s">
        <v>1517</v>
      </c>
      <c r="B49" s="18" t="s">
        <v>1467</v>
      </c>
      <c r="C49" s="32">
        <v>91411375</v>
      </c>
      <c r="D49" s="32">
        <v>91411425</v>
      </c>
      <c r="E49" s="21" t="s">
        <v>1476</v>
      </c>
      <c r="F49" s="15" t="s">
        <v>1477</v>
      </c>
      <c r="G49" s="15" t="s">
        <v>1477</v>
      </c>
      <c r="H49" s="15" t="s">
        <v>1477</v>
      </c>
      <c r="I49" s="15" t="s">
        <v>1477</v>
      </c>
    </row>
    <row r="50" spans="1:9">
      <c r="A50" s="18" t="s">
        <v>1518</v>
      </c>
      <c r="B50" s="18" t="s">
        <v>1467</v>
      </c>
      <c r="C50" s="32">
        <v>91476961</v>
      </c>
      <c r="D50" s="32">
        <v>91477042</v>
      </c>
      <c r="E50" s="21" t="s">
        <v>1468</v>
      </c>
      <c r="F50" s="18" t="s">
        <v>1469</v>
      </c>
      <c r="G50" s="18" t="s">
        <v>1469</v>
      </c>
      <c r="H50" s="18" t="s">
        <v>1469</v>
      </c>
      <c r="I50" s="18" t="s">
        <v>1469</v>
      </c>
    </row>
    <row r="51" spans="1:9">
      <c r="A51" s="18" t="s">
        <v>1519</v>
      </c>
      <c r="B51" s="18" t="s">
        <v>1467</v>
      </c>
      <c r="C51" s="32">
        <v>91655267</v>
      </c>
      <c r="D51" s="32">
        <v>91655286</v>
      </c>
      <c r="E51" s="21" t="s">
        <v>1468</v>
      </c>
      <c r="F51" s="18" t="s">
        <v>1469</v>
      </c>
      <c r="G51" s="18" t="s">
        <v>1469</v>
      </c>
      <c r="H51" s="18" t="s">
        <v>1469</v>
      </c>
      <c r="I51" s="18" t="s">
        <v>1469</v>
      </c>
    </row>
    <row r="52" spans="1:9">
      <c r="A52" s="18" t="s">
        <v>1520</v>
      </c>
      <c r="B52" s="18" t="s">
        <v>1467</v>
      </c>
      <c r="C52" s="32">
        <v>91761458</v>
      </c>
      <c r="D52" s="32">
        <v>91761596</v>
      </c>
      <c r="E52" s="21" t="s">
        <v>1468</v>
      </c>
      <c r="F52" s="18" t="s">
        <v>1469</v>
      </c>
      <c r="G52" s="18" t="s">
        <v>1469</v>
      </c>
      <c r="H52" s="18" t="s">
        <v>1469</v>
      </c>
      <c r="I52" s="18" t="s">
        <v>1469</v>
      </c>
    </row>
    <row r="53" spans="1:9">
      <c r="A53" s="18" t="s">
        <v>1521</v>
      </c>
      <c r="B53" s="18" t="s">
        <v>1467</v>
      </c>
      <c r="C53" s="32">
        <v>91813744</v>
      </c>
      <c r="D53" s="32">
        <v>91813785</v>
      </c>
      <c r="E53" s="21" t="s">
        <v>1468</v>
      </c>
      <c r="F53" s="18" t="s">
        <v>1469</v>
      </c>
      <c r="G53" s="18" t="s">
        <v>1469</v>
      </c>
      <c r="H53" s="18" t="s">
        <v>1469</v>
      </c>
      <c r="I53" s="18" t="s">
        <v>1469</v>
      </c>
    </row>
    <row r="54" spans="1:9">
      <c r="A54" s="18" t="s">
        <v>1522</v>
      </c>
      <c r="B54" s="18" t="s">
        <v>1467</v>
      </c>
      <c r="C54" s="32">
        <v>91906102</v>
      </c>
      <c r="D54" s="32">
        <v>91906242</v>
      </c>
      <c r="E54" s="21" t="s">
        <v>1468</v>
      </c>
      <c r="F54" s="18" t="s">
        <v>1469</v>
      </c>
      <c r="G54" s="18" t="s">
        <v>1469</v>
      </c>
      <c r="H54" s="18" t="s">
        <v>1469</v>
      </c>
      <c r="I54" s="18" t="s">
        <v>1469</v>
      </c>
    </row>
    <row r="55" spans="1:9">
      <c r="A55" s="18" t="s">
        <v>1523</v>
      </c>
      <c r="B55" s="18" t="s">
        <v>1467</v>
      </c>
      <c r="C55" s="32">
        <v>92039138</v>
      </c>
      <c r="D55" s="32">
        <v>92039149</v>
      </c>
      <c r="E55" s="21" t="s">
        <v>1476</v>
      </c>
      <c r="F55" s="15" t="s">
        <v>1477</v>
      </c>
      <c r="G55" s="15" t="s">
        <v>1477</v>
      </c>
      <c r="H55" s="15" t="s">
        <v>1477</v>
      </c>
      <c r="I55" s="15" t="s">
        <v>1477</v>
      </c>
    </row>
    <row r="56" spans="1:9">
      <c r="A56" s="18" t="s">
        <v>1524</v>
      </c>
      <c r="B56" s="18" t="s">
        <v>1467</v>
      </c>
      <c r="C56" s="32">
        <v>92216906</v>
      </c>
      <c r="D56" s="32">
        <v>92216959</v>
      </c>
      <c r="E56" s="21" t="s">
        <v>1476</v>
      </c>
      <c r="F56" s="15" t="s">
        <v>1477</v>
      </c>
      <c r="G56" s="15" t="s">
        <v>1477</v>
      </c>
      <c r="H56" s="15" t="s">
        <v>1477</v>
      </c>
      <c r="I56" s="15" t="s">
        <v>1477</v>
      </c>
    </row>
    <row r="57" spans="1:9">
      <c r="A57" s="18" t="s">
        <v>1525</v>
      </c>
      <c r="B57" s="18" t="s">
        <v>1467</v>
      </c>
      <c r="C57" s="32">
        <v>92449546</v>
      </c>
      <c r="D57" s="32">
        <v>92449602</v>
      </c>
      <c r="E57" s="21" t="s">
        <v>1476</v>
      </c>
      <c r="F57" s="15" t="s">
        <v>1477</v>
      </c>
      <c r="G57" s="15" t="s">
        <v>1477</v>
      </c>
      <c r="H57" s="15" t="s">
        <v>1477</v>
      </c>
      <c r="I57" s="15" t="s">
        <v>1477</v>
      </c>
    </row>
    <row r="58" spans="1:9">
      <c r="A58" s="18" t="s">
        <v>1526</v>
      </c>
      <c r="B58" s="18" t="s">
        <v>1467</v>
      </c>
      <c r="C58" s="32">
        <v>92774597</v>
      </c>
      <c r="D58" s="32">
        <v>92774794</v>
      </c>
      <c r="E58" s="21" t="s">
        <v>1468</v>
      </c>
      <c r="F58" s="18" t="s">
        <v>1469</v>
      </c>
      <c r="G58" s="18" t="s">
        <v>1469</v>
      </c>
      <c r="H58" s="18" t="s">
        <v>1469</v>
      </c>
      <c r="I58" s="18" t="s">
        <v>1469</v>
      </c>
    </row>
    <row r="59" spans="1:9">
      <c r="A59" s="18" t="s">
        <v>1527</v>
      </c>
      <c r="B59" s="18" t="s">
        <v>1467</v>
      </c>
      <c r="C59" s="32">
        <v>92826104</v>
      </c>
      <c r="D59" s="32">
        <v>92826118</v>
      </c>
      <c r="E59" s="21" t="s">
        <v>1476</v>
      </c>
      <c r="F59" s="15" t="s">
        <v>1477</v>
      </c>
      <c r="G59" s="15" t="s">
        <v>1477</v>
      </c>
      <c r="H59" s="15" t="s">
        <v>1477</v>
      </c>
      <c r="I59" s="15" t="s">
        <v>1477</v>
      </c>
    </row>
    <row r="60" spans="1:9">
      <c r="A60" s="18" t="s">
        <v>1528</v>
      </c>
      <c r="B60" s="18" t="s">
        <v>1467</v>
      </c>
      <c r="C60" s="32">
        <v>93145032</v>
      </c>
      <c r="D60" s="32">
        <v>93145076</v>
      </c>
      <c r="E60" s="21" t="s">
        <v>1476</v>
      </c>
      <c r="F60" s="15" t="s">
        <v>1477</v>
      </c>
      <c r="G60" s="15" t="s">
        <v>1477</v>
      </c>
      <c r="H60" s="15" t="s">
        <v>1477</v>
      </c>
      <c r="I60" s="15" t="s">
        <v>1477</v>
      </c>
    </row>
    <row r="61" spans="1:9">
      <c r="A61" s="18" t="s">
        <v>1529</v>
      </c>
      <c r="B61" s="18" t="s">
        <v>1467</v>
      </c>
      <c r="C61" s="32">
        <v>93335349</v>
      </c>
      <c r="D61" s="32">
        <v>93335370</v>
      </c>
      <c r="E61" s="21" t="s">
        <v>1468</v>
      </c>
      <c r="F61" s="18" t="s">
        <v>1469</v>
      </c>
      <c r="G61" s="18" t="s">
        <v>1469</v>
      </c>
      <c r="H61" s="18" t="s">
        <v>1469</v>
      </c>
      <c r="I61" s="18" t="s">
        <v>1469</v>
      </c>
    </row>
    <row r="62" spans="1:9">
      <c r="A62" s="18" t="s">
        <v>1530</v>
      </c>
      <c r="B62" s="18" t="s">
        <v>1467</v>
      </c>
      <c r="C62" s="32">
        <v>93565475</v>
      </c>
      <c r="D62" s="32">
        <v>93565488</v>
      </c>
      <c r="E62" s="21" t="s">
        <v>1468</v>
      </c>
      <c r="F62" s="18" t="s">
        <v>1469</v>
      </c>
      <c r="G62" s="18" t="s">
        <v>1469</v>
      </c>
      <c r="H62" s="18" t="s">
        <v>1469</v>
      </c>
      <c r="I62" s="18" t="s">
        <v>1469</v>
      </c>
    </row>
    <row r="63" spans="1:9">
      <c r="A63" s="18" t="s">
        <v>1531</v>
      </c>
      <c r="B63" s="18" t="s">
        <v>1467</v>
      </c>
      <c r="C63" s="32">
        <v>93818647</v>
      </c>
      <c r="D63" s="32">
        <v>93818658</v>
      </c>
      <c r="E63" s="21" t="s">
        <v>1468</v>
      </c>
      <c r="F63" s="18" t="s">
        <v>1469</v>
      </c>
      <c r="G63" s="18" t="s">
        <v>1469</v>
      </c>
      <c r="H63" s="18" t="s">
        <v>1469</v>
      </c>
      <c r="I63" s="18" t="s">
        <v>1469</v>
      </c>
    </row>
    <row r="64" spans="1:9">
      <c r="A64" s="18" t="s">
        <v>1532</v>
      </c>
      <c r="B64" s="18" t="s">
        <v>1467</v>
      </c>
      <c r="C64" s="32">
        <v>93879964</v>
      </c>
      <c r="D64" s="32">
        <v>93880061</v>
      </c>
      <c r="E64" s="21" t="s">
        <v>1468</v>
      </c>
      <c r="F64" s="18" t="s">
        <v>1469</v>
      </c>
      <c r="G64" s="18" t="s">
        <v>1469</v>
      </c>
      <c r="H64" s="18" t="s">
        <v>1469</v>
      </c>
      <c r="I64" s="18" t="s">
        <v>1469</v>
      </c>
    </row>
    <row r="65" spans="1:9">
      <c r="A65" s="18" t="s">
        <v>1533</v>
      </c>
      <c r="B65" s="18" t="s">
        <v>1467</v>
      </c>
      <c r="C65" s="32">
        <v>94042664</v>
      </c>
      <c r="D65" s="32">
        <v>94042691</v>
      </c>
      <c r="E65" s="21" t="s">
        <v>1476</v>
      </c>
      <c r="F65" s="15" t="s">
        <v>1477</v>
      </c>
      <c r="G65" s="15" t="s">
        <v>1477</v>
      </c>
      <c r="H65" s="15" t="s">
        <v>1477</v>
      </c>
      <c r="I65" s="15" t="s">
        <v>1477</v>
      </c>
    </row>
    <row r="66" spans="1:9">
      <c r="A66" s="18" t="s">
        <v>1534</v>
      </c>
      <c r="B66" s="18" t="s">
        <v>1467</v>
      </c>
      <c r="C66" s="32">
        <v>94088186</v>
      </c>
      <c r="D66" s="32">
        <v>94088285</v>
      </c>
      <c r="E66" s="21" t="s">
        <v>1476</v>
      </c>
      <c r="F66" s="15" t="s">
        <v>1477</v>
      </c>
      <c r="G66" s="15" t="s">
        <v>1477</v>
      </c>
      <c r="H66" s="15" t="s">
        <v>1477</v>
      </c>
      <c r="I66" s="15" t="s">
        <v>1477</v>
      </c>
    </row>
    <row r="67" spans="1:9">
      <c r="A67" s="18" t="s">
        <v>1535</v>
      </c>
      <c r="B67" s="18" t="s">
        <v>1467</v>
      </c>
      <c r="C67" s="32">
        <v>94276199</v>
      </c>
      <c r="D67" s="32">
        <v>94276234</v>
      </c>
      <c r="E67" s="21" t="s">
        <v>1468</v>
      </c>
      <c r="F67" s="18" t="s">
        <v>1469</v>
      </c>
      <c r="G67" s="18" t="s">
        <v>1469</v>
      </c>
      <c r="H67" s="18" t="s">
        <v>1469</v>
      </c>
      <c r="I67" s="18" t="s">
        <v>1469</v>
      </c>
    </row>
    <row r="68" spans="1:9">
      <c r="A68" s="18" t="s">
        <v>1536</v>
      </c>
      <c r="B68" s="18" t="s">
        <v>1467</v>
      </c>
      <c r="C68" s="32">
        <v>94305080</v>
      </c>
      <c r="D68" s="32">
        <v>94305189</v>
      </c>
      <c r="E68" s="21" t="s">
        <v>1468</v>
      </c>
      <c r="F68" s="18" t="s">
        <v>1469</v>
      </c>
      <c r="G68" s="18" t="s">
        <v>1469</v>
      </c>
      <c r="H68" s="18" t="s">
        <v>1469</v>
      </c>
      <c r="I68" s="18" t="s">
        <v>1469</v>
      </c>
    </row>
    <row r="69" spans="1:9">
      <c r="A69" s="18" t="s">
        <v>1537</v>
      </c>
      <c r="B69" s="18" t="s">
        <v>1467</v>
      </c>
      <c r="C69" s="32">
        <v>94423172</v>
      </c>
      <c r="D69" s="32">
        <v>94423219</v>
      </c>
      <c r="E69" s="21" t="s">
        <v>1468</v>
      </c>
      <c r="F69" s="18" t="s">
        <v>1469</v>
      </c>
      <c r="G69" s="18" t="s">
        <v>1469</v>
      </c>
      <c r="H69" s="18" t="s">
        <v>1469</v>
      </c>
      <c r="I69" s="18" t="s">
        <v>1469</v>
      </c>
    </row>
    <row r="70" spans="1:9">
      <c r="A70" s="18" t="s">
        <v>1538</v>
      </c>
      <c r="B70" s="18" t="s">
        <v>1467</v>
      </c>
      <c r="C70" s="32">
        <v>94486547</v>
      </c>
      <c r="D70" s="32">
        <v>94486627</v>
      </c>
      <c r="E70" s="21" t="s">
        <v>1468</v>
      </c>
      <c r="F70" s="18" t="s">
        <v>1469</v>
      </c>
      <c r="G70" s="18" t="s">
        <v>1469</v>
      </c>
      <c r="H70" s="18" t="s">
        <v>1469</v>
      </c>
      <c r="I70" s="18" t="s">
        <v>1469</v>
      </c>
    </row>
    <row r="71" spans="1:9">
      <c r="A71" s="18" t="s">
        <v>1539</v>
      </c>
      <c r="B71" s="18" t="s">
        <v>1467</v>
      </c>
      <c r="C71" s="32">
        <v>94616151</v>
      </c>
      <c r="D71" s="32">
        <v>94616164</v>
      </c>
      <c r="E71" s="21" t="s">
        <v>1468</v>
      </c>
      <c r="F71" s="18" t="s">
        <v>1469</v>
      </c>
      <c r="G71" s="18" t="s">
        <v>1469</v>
      </c>
      <c r="H71" s="18" t="s">
        <v>1469</v>
      </c>
      <c r="I71" s="18" t="s">
        <v>1469</v>
      </c>
    </row>
    <row r="72" spans="1:9">
      <c r="A72" s="18" t="s">
        <v>1540</v>
      </c>
      <c r="B72" s="18" t="s">
        <v>1467</v>
      </c>
      <c r="C72" s="32">
        <v>94841380</v>
      </c>
      <c r="D72" s="32">
        <v>94841394</v>
      </c>
      <c r="E72" s="21" t="s">
        <v>1468</v>
      </c>
      <c r="F72" s="18" t="s">
        <v>1469</v>
      </c>
      <c r="G72" s="18" t="s">
        <v>1469</v>
      </c>
      <c r="H72" s="18" t="s">
        <v>1469</v>
      </c>
      <c r="I72" s="18" t="s">
        <v>1469</v>
      </c>
    </row>
    <row r="73" spans="1:9">
      <c r="A73" s="18" t="s">
        <v>1541</v>
      </c>
      <c r="B73" s="18" t="s">
        <v>1467</v>
      </c>
      <c r="C73" s="32">
        <v>95001449</v>
      </c>
      <c r="D73" s="32">
        <v>95001490</v>
      </c>
      <c r="E73" s="21" t="s">
        <v>1476</v>
      </c>
      <c r="F73" s="15" t="s">
        <v>1477</v>
      </c>
      <c r="G73" s="15" t="s">
        <v>1477</v>
      </c>
      <c r="H73" s="15" t="s">
        <v>1477</v>
      </c>
      <c r="I73" s="15" t="s">
        <v>1477</v>
      </c>
    </row>
    <row r="74" spans="1:9">
      <c r="A74" s="18" t="s">
        <v>1542</v>
      </c>
      <c r="B74" s="18" t="s">
        <v>1467</v>
      </c>
      <c r="C74" s="32">
        <v>95042025</v>
      </c>
      <c r="D74" s="32">
        <v>95042139</v>
      </c>
      <c r="E74" s="21" t="s">
        <v>1476</v>
      </c>
      <c r="F74" s="15" t="s">
        <v>1477</v>
      </c>
      <c r="G74" s="15" t="s">
        <v>1477</v>
      </c>
      <c r="H74" s="15" t="s">
        <v>1477</v>
      </c>
      <c r="I74" s="15" t="s">
        <v>1477</v>
      </c>
    </row>
    <row r="75" spans="1:9">
      <c r="A75" s="18" t="s">
        <v>1543</v>
      </c>
      <c r="B75" s="18" t="s">
        <v>1467</v>
      </c>
      <c r="C75" s="32">
        <v>95216949</v>
      </c>
      <c r="D75" s="32">
        <v>95216966</v>
      </c>
      <c r="E75" s="21" t="s">
        <v>1468</v>
      </c>
      <c r="F75" s="18" t="s">
        <v>1469</v>
      </c>
      <c r="G75" s="18" t="s">
        <v>1469</v>
      </c>
      <c r="H75" s="18" t="s">
        <v>1469</v>
      </c>
      <c r="I75" s="18" t="s">
        <v>1469</v>
      </c>
    </row>
    <row r="76" spans="1:9">
      <c r="A76" s="18" t="s">
        <v>1544</v>
      </c>
      <c r="B76" s="18" t="s">
        <v>1467</v>
      </c>
      <c r="C76" s="32">
        <v>95452989</v>
      </c>
      <c r="D76" s="32">
        <v>95453006</v>
      </c>
      <c r="E76" s="21" t="s">
        <v>1468</v>
      </c>
      <c r="F76" s="18" t="s">
        <v>1469</v>
      </c>
      <c r="G76" s="18" t="s">
        <v>1469</v>
      </c>
      <c r="H76" s="18" t="s">
        <v>1469</v>
      </c>
      <c r="I76" s="18" t="s">
        <v>1469</v>
      </c>
    </row>
    <row r="77" spans="1:9">
      <c r="A77" s="18" t="s">
        <v>1545</v>
      </c>
      <c r="B77" s="18" t="s">
        <v>1467</v>
      </c>
      <c r="C77" s="32">
        <v>95536559</v>
      </c>
      <c r="D77" s="32">
        <v>95536695</v>
      </c>
      <c r="E77" s="21" t="s">
        <v>1468</v>
      </c>
      <c r="F77" s="18" t="s">
        <v>1469</v>
      </c>
      <c r="G77" s="18" t="s">
        <v>1469</v>
      </c>
      <c r="H77" s="18" t="s">
        <v>1469</v>
      </c>
      <c r="I77" s="18" t="s">
        <v>1469</v>
      </c>
    </row>
    <row r="78" spans="1:9">
      <c r="A78" s="18" t="s">
        <v>1546</v>
      </c>
      <c r="B78" s="18" t="s">
        <v>1467</v>
      </c>
      <c r="C78" s="32">
        <v>95563471</v>
      </c>
      <c r="D78" s="32">
        <v>95563586</v>
      </c>
      <c r="E78" s="21" t="s">
        <v>1468</v>
      </c>
      <c r="F78" s="18" t="s">
        <v>1469</v>
      </c>
      <c r="G78" s="18" t="s">
        <v>1469</v>
      </c>
      <c r="H78" s="18" t="s">
        <v>1469</v>
      </c>
      <c r="I78" s="18" t="s">
        <v>1469</v>
      </c>
    </row>
    <row r="79" spans="1:9">
      <c r="A79" s="18" t="s">
        <v>1547</v>
      </c>
      <c r="B79" s="18" t="s">
        <v>1467</v>
      </c>
      <c r="C79" s="32">
        <v>95622983</v>
      </c>
      <c r="D79" s="32">
        <v>95623091</v>
      </c>
      <c r="E79" s="21" t="s">
        <v>1468</v>
      </c>
      <c r="F79" s="18" t="s">
        <v>1469</v>
      </c>
      <c r="G79" s="18" t="s">
        <v>1469</v>
      </c>
      <c r="H79" s="18" t="s">
        <v>1469</v>
      </c>
      <c r="I79" s="18" t="s">
        <v>1469</v>
      </c>
    </row>
    <row r="80" spans="1:9">
      <c r="A80" s="18" t="s">
        <v>1548</v>
      </c>
      <c r="B80" s="18" t="s">
        <v>1467</v>
      </c>
      <c r="C80" s="32">
        <v>95645695</v>
      </c>
      <c r="D80" s="32">
        <v>95645714</v>
      </c>
      <c r="E80" s="21" t="s">
        <v>1468</v>
      </c>
      <c r="F80" s="18" t="s">
        <v>1469</v>
      </c>
      <c r="G80" s="18" t="s">
        <v>1469</v>
      </c>
      <c r="H80" s="18" t="s">
        <v>1469</v>
      </c>
      <c r="I80" s="18" t="s">
        <v>1469</v>
      </c>
    </row>
    <row r="81" spans="1:9">
      <c r="A81" s="18" t="s">
        <v>1549</v>
      </c>
      <c r="B81" s="18" t="s">
        <v>1467</v>
      </c>
      <c r="C81" s="32">
        <v>95805121</v>
      </c>
      <c r="D81" s="32">
        <v>95805150</v>
      </c>
      <c r="E81" s="21" t="s">
        <v>1468</v>
      </c>
      <c r="F81" s="18" t="s">
        <v>1469</v>
      </c>
      <c r="G81" s="18" t="s">
        <v>1469</v>
      </c>
      <c r="H81" s="18" t="s">
        <v>1469</v>
      </c>
      <c r="I81" s="18" t="s">
        <v>1469</v>
      </c>
    </row>
    <row r="82" spans="1:9">
      <c r="A82" s="18" t="s">
        <v>1550</v>
      </c>
      <c r="B82" s="18" t="s">
        <v>1467</v>
      </c>
      <c r="C82" s="32">
        <v>95960966</v>
      </c>
      <c r="D82" s="32">
        <v>95960980</v>
      </c>
      <c r="E82" s="21" t="s">
        <v>1468</v>
      </c>
      <c r="F82" s="18" t="s">
        <v>1469</v>
      </c>
      <c r="G82" s="18" t="s">
        <v>1469</v>
      </c>
      <c r="H82" s="18" t="s">
        <v>1469</v>
      </c>
      <c r="I82" s="18" t="s">
        <v>1469</v>
      </c>
    </row>
    <row r="83" spans="1:9">
      <c r="A83" s="18" t="s">
        <v>1551</v>
      </c>
      <c r="B83" s="18" t="s">
        <v>1467</v>
      </c>
      <c r="C83" s="32">
        <v>95992824</v>
      </c>
      <c r="D83" s="32">
        <v>95992910</v>
      </c>
      <c r="E83" s="21" t="s">
        <v>1468</v>
      </c>
      <c r="F83" s="18" t="s">
        <v>1469</v>
      </c>
      <c r="G83" s="18" t="s">
        <v>1469</v>
      </c>
      <c r="H83" s="18" t="s">
        <v>1469</v>
      </c>
      <c r="I83" s="18" t="s">
        <v>1469</v>
      </c>
    </row>
    <row r="84" spans="1:9">
      <c r="A84" s="18" t="s">
        <v>1552</v>
      </c>
      <c r="B84" s="18" t="s">
        <v>1467</v>
      </c>
      <c r="C84" s="32">
        <v>96010280</v>
      </c>
      <c r="D84" s="32">
        <v>96010377</v>
      </c>
      <c r="E84" s="21" t="s">
        <v>1468</v>
      </c>
      <c r="F84" s="18" t="s">
        <v>1469</v>
      </c>
      <c r="G84" s="18" t="s">
        <v>1469</v>
      </c>
      <c r="H84" s="18" t="s">
        <v>1469</v>
      </c>
      <c r="I84" s="18" t="s">
        <v>1469</v>
      </c>
    </row>
    <row r="85" spans="1:9">
      <c r="A85" s="18" t="s">
        <v>1553</v>
      </c>
      <c r="B85" s="18" t="s">
        <v>1467</v>
      </c>
      <c r="C85" s="32">
        <v>96010738</v>
      </c>
      <c r="D85" s="32">
        <v>96010920</v>
      </c>
      <c r="E85" s="21" t="s">
        <v>1476</v>
      </c>
      <c r="F85" s="15" t="s">
        <v>1477</v>
      </c>
      <c r="G85" s="15" t="s">
        <v>1477</v>
      </c>
      <c r="H85" s="15" t="s">
        <v>1477</v>
      </c>
      <c r="I85" s="15" t="s">
        <v>1477</v>
      </c>
    </row>
    <row r="86" spans="1:9">
      <c r="A86" s="18" t="s">
        <v>1554</v>
      </c>
      <c r="B86" s="18" t="s">
        <v>1467</v>
      </c>
      <c r="C86" s="32">
        <v>96204183</v>
      </c>
      <c r="D86" s="32">
        <v>96204194</v>
      </c>
      <c r="E86" s="21" t="s">
        <v>1468</v>
      </c>
      <c r="F86" s="18" t="s">
        <v>1469</v>
      </c>
      <c r="G86" s="18" t="s">
        <v>1469</v>
      </c>
      <c r="H86" s="18" t="s">
        <v>1469</v>
      </c>
      <c r="I86" s="18" t="s">
        <v>1469</v>
      </c>
    </row>
    <row r="87" spans="1:9">
      <c r="A87" s="18" t="s">
        <v>1555</v>
      </c>
      <c r="B87" s="18" t="s">
        <v>1467</v>
      </c>
      <c r="C87" s="32">
        <v>96444660</v>
      </c>
      <c r="D87" s="32">
        <v>96444746</v>
      </c>
      <c r="E87" s="21" t="s">
        <v>1476</v>
      </c>
      <c r="F87" s="15" t="s">
        <v>1477</v>
      </c>
      <c r="G87" s="15" t="s">
        <v>1477</v>
      </c>
      <c r="H87" s="15" t="s">
        <v>1477</v>
      </c>
      <c r="I87" s="15" t="s">
        <v>1477</v>
      </c>
    </row>
    <row r="88" spans="1:9">
      <c r="A88" s="18" t="s">
        <v>1556</v>
      </c>
      <c r="B88" s="18" t="s">
        <v>1467</v>
      </c>
      <c r="C88" s="32">
        <v>96471109</v>
      </c>
      <c r="D88" s="32">
        <v>96471122</v>
      </c>
      <c r="E88" s="21" t="s">
        <v>1468</v>
      </c>
      <c r="F88" s="18" t="s">
        <v>1469</v>
      </c>
      <c r="G88" s="18" t="s">
        <v>1469</v>
      </c>
      <c r="H88" s="18" t="s">
        <v>1469</v>
      </c>
      <c r="I88" s="18" t="s">
        <v>1469</v>
      </c>
    </row>
    <row r="89" spans="1:9">
      <c r="A89" s="18" t="s">
        <v>1557</v>
      </c>
      <c r="B89" s="18" t="s">
        <v>1467</v>
      </c>
      <c r="C89" s="32">
        <v>96615310</v>
      </c>
      <c r="D89" s="32">
        <v>96615321</v>
      </c>
      <c r="E89" s="21" t="s">
        <v>1468</v>
      </c>
      <c r="F89" s="18" t="s">
        <v>1469</v>
      </c>
      <c r="G89" s="18" t="s">
        <v>1469</v>
      </c>
      <c r="H89" s="18" t="s">
        <v>1469</v>
      </c>
      <c r="I89" s="18" t="s">
        <v>1469</v>
      </c>
    </row>
    <row r="90" spans="1:9">
      <c r="A90" s="18" t="s">
        <v>1558</v>
      </c>
      <c r="B90" s="18" t="s">
        <v>1467</v>
      </c>
      <c r="C90" s="32">
        <v>96697570</v>
      </c>
      <c r="D90" s="32">
        <v>96697706</v>
      </c>
      <c r="E90" s="21" t="s">
        <v>1468</v>
      </c>
      <c r="F90" s="18" t="s">
        <v>1469</v>
      </c>
      <c r="G90" s="18" t="s">
        <v>1469</v>
      </c>
      <c r="H90" s="18" t="s">
        <v>1469</v>
      </c>
      <c r="I90" s="18" t="s">
        <v>1469</v>
      </c>
    </row>
    <row r="91" spans="1:9">
      <c r="A91" s="18" t="s">
        <v>1559</v>
      </c>
      <c r="B91" s="18" t="s">
        <v>1467</v>
      </c>
      <c r="C91" s="32">
        <v>96826125</v>
      </c>
      <c r="D91" s="32">
        <v>96826139</v>
      </c>
      <c r="E91" s="21" t="s">
        <v>1468</v>
      </c>
      <c r="F91" s="18" t="s">
        <v>1469</v>
      </c>
      <c r="G91" s="18" t="s">
        <v>1469</v>
      </c>
      <c r="H91" s="18" t="s">
        <v>1469</v>
      </c>
      <c r="I91" s="18" t="s">
        <v>1469</v>
      </c>
    </row>
    <row r="92" spans="1:9">
      <c r="A92" s="18" t="s">
        <v>1560</v>
      </c>
      <c r="B92" s="18" t="s">
        <v>1467</v>
      </c>
      <c r="C92" s="32">
        <v>97000979</v>
      </c>
      <c r="D92" s="32">
        <v>97001012</v>
      </c>
      <c r="E92" s="21" t="s">
        <v>1468</v>
      </c>
      <c r="F92" s="18" t="s">
        <v>1469</v>
      </c>
      <c r="G92" s="18" t="s">
        <v>1469</v>
      </c>
      <c r="H92" s="18" t="s">
        <v>1469</v>
      </c>
      <c r="I92" s="18" t="s">
        <v>1469</v>
      </c>
    </row>
    <row r="93" spans="1:9">
      <c r="A93" s="18" t="s">
        <v>1561</v>
      </c>
      <c r="B93" s="18" t="s">
        <v>1467</v>
      </c>
      <c r="C93" s="32">
        <v>97081827</v>
      </c>
      <c r="D93" s="32">
        <v>97081906</v>
      </c>
      <c r="E93" s="21" t="s">
        <v>1562</v>
      </c>
      <c r="F93" s="18" t="s">
        <v>1469</v>
      </c>
      <c r="G93" s="18" t="s">
        <v>1563</v>
      </c>
      <c r="H93" s="18" t="s">
        <v>1469</v>
      </c>
      <c r="I93" s="18" t="s">
        <v>1563</v>
      </c>
    </row>
    <row r="94" spans="1:9">
      <c r="A94" s="18" t="s">
        <v>1564</v>
      </c>
      <c r="B94" s="18" t="s">
        <v>1467</v>
      </c>
      <c r="C94" s="32">
        <v>97199375</v>
      </c>
      <c r="D94" s="32">
        <v>97199468</v>
      </c>
      <c r="E94" s="21" t="s">
        <v>1468</v>
      </c>
      <c r="F94" s="18" t="s">
        <v>1469</v>
      </c>
      <c r="G94" s="18" t="s">
        <v>1469</v>
      </c>
      <c r="H94" s="18" t="s">
        <v>1469</v>
      </c>
      <c r="I94" s="18" t="s">
        <v>1469</v>
      </c>
    </row>
    <row r="95" spans="1:9">
      <c r="A95" s="18" t="s">
        <v>1565</v>
      </c>
      <c r="B95" s="18" t="s">
        <v>1467</v>
      </c>
      <c r="C95" s="32">
        <v>97296329</v>
      </c>
      <c r="D95" s="32">
        <v>97296431</v>
      </c>
      <c r="E95" s="21" t="s">
        <v>1468</v>
      </c>
      <c r="F95" s="18" t="s">
        <v>1469</v>
      </c>
      <c r="G95" s="18" t="s">
        <v>1469</v>
      </c>
      <c r="H95" s="18" t="s">
        <v>1469</v>
      </c>
      <c r="I95" s="18" t="s">
        <v>1469</v>
      </c>
    </row>
    <row r="96" spans="1:9">
      <c r="A96" s="18" t="s">
        <v>1566</v>
      </c>
      <c r="B96" s="18" t="s">
        <v>1467</v>
      </c>
      <c r="C96" s="32">
        <v>97346772</v>
      </c>
      <c r="D96" s="32">
        <v>97346799</v>
      </c>
      <c r="E96" s="21" t="s">
        <v>1468</v>
      </c>
      <c r="F96" s="18" t="s">
        <v>1469</v>
      </c>
      <c r="G96" s="18" t="s">
        <v>1469</v>
      </c>
      <c r="H96" s="18" t="s">
        <v>1469</v>
      </c>
      <c r="I96" s="18" t="s">
        <v>1469</v>
      </c>
    </row>
    <row r="97" spans="1:9">
      <c r="A97" s="18" t="s">
        <v>1567</v>
      </c>
      <c r="B97" s="18" t="s">
        <v>1467</v>
      </c>
      <c r="C97" s="32">
        <v>97402952</v>
      </c>
      <c r="D97" s="32">
        <v>97403083</v>
      </c>
      <c r="E97" s="21" t="s">
        <v>1562</v>
      </c>
      <c r="F97" s="18" t="s">
        <v>1469</v>
      </c>
      <c r="G97" s="18" t="s">
        <v>1563</v>
      </c>
      <c r="H97" s="18" t="s">
        <v>1469</v>
      </c>
      <c r="I97" s="18" t="s">
        <v>1563</v>
      </c>
    </row>
    <row r="98" spans="1:9">
      <c r="A98" s="18" t="s">
        <v>1568</v>
      </c>
      <c r="B98" s="18" t="s">
        <v>1467</v>
      </c>
      <c r="C98" s="32">
        <v>97503854</v>
      </c>
      <c r="D98" s="32">
        <v>97503879</v>
      </c>
      <c r="E98" s="21" t="s">
        <v>1468</v>
      </c>
      <c r="F98" s="18" t="s">
        <v>1469</v>
      </c>
      <c r="G98" s="18" t="s">
        <v>1469</v>
      </c>
      <c r="H98" s="18" t="s">
        <v>1469</v>
      </c>
      <c r="I98" s="18" t="s">
        <v>1469</v>
      </c>
    </row>
    <row r="99" spans="1:9">
      <c r="A99" s="18" t="s">
        <v>1569</v>
      </c>
      <c r="B99" s="18" t="s">
        <v>1467</v>
      </c>
      <c r="C99" s="32">
        <v>97731940</v>
      </c>
      <c r="D99" s="32">
        <v>97731978</v>
      </c>
      <c r="E99" s="21" t="s">
        <v>1468</v>
      </c>
      <c r="F99" s="18" t="s">
        <v>1469</v>
      </c>
      <c r="G99" s="18" t="s">
        <v>1469</v>
      </c>
      <c r="H99" s="18" t="s">
        <v>1469</v>
      </c>
      <c r="I99" s="18" t="s">
        <v>1469</v>
      </c>
    </row>
    <row r="100" spans="1:9">
      <c r="A100" s="18" t="s">
        <v>1570</v>
      </c>
      <c r="B100" s="18" t="s">
        <v>1467</v>
      </c>
      <c r="C100" s="32">
        <v>97752476</v>
      </c>
      <c r="D100" s="32">
        <v>97752597</v>
      </c>
      <c r="E100" s="21" t="s">
        <v>1476</v>
      </c>
      <c r="F100" s="15" t="s">
        <v>1477</v>
      </c>
      <c r="G100" s="15" t="s">
        <v>1477</v>
      </c>
      <c r="H100" s="15" t="s">
        <v>1477</v>
      </c>
      <c r="I100" s="15" t="s">
        <v>1477</v>
      </c>
    </row>
    <row r="101" spans="1:9">
      <c r="A101" s="18" t="s">
        <v>1571</v>
      </c>
      <c r="B101" s="18" t="s">
        <v>1467</v>
      </c>
      <c r="C101" s="32">
        <v>97882522</v>
      </c>
      <c r="D101" s="32">
        <v>97882684</v>
      </c>
      <c r="E101" s="21" t="s">
        <v>1562</v>
      </c>
      <c r="F101" s="18" t="s">
        <v>1469</v>
      </c>
      <c r="G101" s="18" t="s">
        <v>1563</v>
      </c>
      <c r="H101" s="18" t="s">
        <v>1469</v>
      </c>
      <c r="I101" s="18" t="s">
        <v>1563</v>
      </c>
    </row>
    <row r="102" spans="1:9">
      <c r="A102" s="18" t="s">
        <v>1572</v>
      </c>
      <c r="B102" s="18" t="s">
        <v>1467</v>
      </c>
      <c r="C102" s="32">
        <v>97922949</v>
      </c>
      <c r="D102" s="32">
        <v>97922987</v>
      </c>
      <c r="E102" s="21" t="s">
        <v>1562</v>
      </c>
      <c r="F102" s="18" t="s">
        <v>1469</v>
      </c>
      <c r="G102" s="18" t="s">
        <v>1563</v>
      </c>
      <c r="H102" s="18" t="s">
        <v>1469</v>
      </c>
      <c r="I102" s="18" t="s">
        <v>1563</v>
      </c>
    </row>
    <row r="103" spans="1:9">
      <c r="A103" s="18" t="s">
        <v>1573</v>
      </c>
      <c r="B103" s="18" t="s">
        <v>1467</v>
      </c>
      <c r="C103" s="32">
        <v>98055968</v>
      </c>
      <c r="D103" s="32">
        <v>98056072</v>
      </c>
      <c r="E103" s="21" t="s">
        <v>1562</v>
      </c>
      <c r="F103" s="18" t="s">
        <v>1469</v>
      </c>
      <c r="G103" s="18" t="s">
        <v>1563</v>
      </c>
      <c r="H103" s="18" t="s">
        <v>1469</v>
      </c>
      <c r="I103" s="18" t="s">
        <v>1563</v>
      </c>
    </row>
    <row r="104" spans="1:9">
      <c r="A104" s="18" t="s">
        <v>1574</v>
      </c>
      <c r="B104" s="18" t="s">
        <v>1467</v>
      </c>
      <c r="C104" s="32">
        <v>98126095</v>
      </c>
      <c r="D104" s="32">
        <v>98126136</v>
      </c>
      <c r="E104" s="21" t="s">
        <v>1562</v>
      </c>
      <c r="F104" s="18" t="s">
        <v>1469</v>
      </c>
      <c r="G104" s="18" t="s">
        <v>1563</v>
      </c>
      <c r="H104" s="18" t="s">
        <v>1469</v>
      </c>
      <c r="I104" s="18" t="s">
        <v>1563</v>
      </c>
    </row>
    <row r="105" spans="1:9">
      <c r="A105" s="18" t="s">
        <v>1575</v>
      </c>
      <c r="B105" s="18" t="s">
        <v>1467</v>
      </c>
      <c r="C105" s="32">
        <v>98301430</v>
      </c>
      <c r="D105" s="32">
        <v>98301445</v>
      </c>
      <c r="E105" s="21" t="s">
        <v>1468</v>
      </c>
      <c r="F105" s="18" t="s">
        <v>1469</v>
      </c>
      <c r="G105" s="18" t="s">
        <v>1469</v>
      </c>
      <c r="H105" s="18" t="s">
        <v>1469</v>
      </c>
      <c r="I105" s="18" t="s">
        <v>1469</v>
      </c>
    </row>
    <row r="106" spans="1:9">
      <c r="A106" s="18" t="s">
        <v>1576</v>
      </c>
      <c r="B106" s="18" t="s">
        <v>1467</v>
      </c>
      <c r="C106" s="32">
        <v>98512827</v>
      </c>
      <c r="D106" s="32">
        <v>98512862</v>
      </c>
      <c r="E106" s="21" t="s">
        <v>1468</v>
      </c>
      <c r="F106" s="18" t="s">
        <v>1469</v>
      </c>
      <c r="G106" s="18" t="s">
        <v>1469</v>
      </c>
      <c r="H106" s="18" t="s">
        <v>1469</v>
      </c>
      <c r="I106" s="18" t="s">
        <v>1469</v>
      </c>
    </row>
    <row r="107" spans="1:9">
      <c r="A107" s="18" t="s">
        <v>1577</v>
      </c>
      <c r="B107" s="18" t="s">
        <v>1467</v>
      </c>
      <c r="C107" s="32">
        <v>98732213</v>
      </c>
      <c r="D107" s="32">
        <v>98732260</v>
      </c>
      <c r="E107" s="21" t="s">
        <v>1562</v>
      </c>
      <c r="F107" s="18" t="s">
        <v>1469</v>
      </c>
      <c r="G107" s="18" t="s">
        <v>1563</v>
      </c>
      <c r="H107" s="18" t="s">
        <v>1469</v>
      </c>
      <c r="I107" s="18" t="s">
        <v>1563</v>
      </c>
    </row>
    <row r="108" spans="1:9">
      <c r="A108" s="18" t="s">
        <v>1578</v>
      </c>
      <c r="B108" s="18" t="s">
        <v>1467</v>
      </c>
      <c r="C108" s="32">
        <v>98911197</v>
      </c>
      <c r="D108" s="32">
        <v>98911241</v>
      </c>
      <c r="E108" s="21" t="s">
        <v>1476</v>
      </c>
      <c r="F108" s="15" t="s">
        <v>1477</v>
      </c>
      <c r="G108" s="15" t="s">
        <v>1477</v>
      </c>
      <c r="H108" s="15" t="s">
        <v>1477</v>
      </c>
      <c r="I108" s="15" t="s">
        <v>1477</v>
      </c>
    </row>
    <row r="109" spans="1:9">
      <c r="A109" s="18" t="s">
        <v>1579</v>
      </c>
      <c r="B109" s="18" t="s">
        <v>1467</v>
      </c>
      <c r="C109" s="32">
        <v>99146453</v>
      </c>
      <c r="D109" s="32">
        <v>99146466</v>
      </c>
      <c r="E109" s="21" t="s">
        <v>1468</v>
      </c>
      <c r="F109" s="18" t="s">
        <v>1469</v>
      </c>
      <c r="G109" s="18" t="s">
        <v>1469</v>
      </c>
      <c r="H109" s="18" t="s">
        <v>1469</v>
      </c>
      <c r="I109" s="18" t="s">
        <v>1469</v>
      </c>
    </row>
    <row r="110" spans="1:9">
      <c r="A110" s="18" t="s">
        <v>1580</v>
      </c>
      <c r="B110" s="18" t="s">
        <v>1467</v>
      </c>
      <c r="C110" s="32">
        <v>99181551</v>
      </c>
      <c r="D110" s="32">
        <v>99181655</v>
      </c>
      <c r="E110" s="21" t="s">
        <v>1468</v>
      </c>
      <c r="F110" s="18" t="s">
        <v>1469</v>
      </c>
      <c r="G110" s="18" t="s">
        <v>1469</v>
      </c>
      <c r="H110" s="18" t="s">
        <v>1469</v>
      </c>
      <c r="I110" s="18" t="s">
        <v>1469</v>
      </c>
    </row>
    <row r="111" spans="1:9">
      <c r="A111" s="18" t="s">
        <v>1581</v>
      </c>
      <c r="B111" s="18" t="s">
        <v>1467</v>
      </c>
      <c r="C111" s="32">
        <v>99228274</v>
      </c>
      <c r="D111" s="32">
        <v>99228390</v>
      </c>
      <c r="E111" s="21" t="s">
        <v>1468</v>
      </c>
      <c r="F111" s="18" t="s">
        <v>1469</v>
      </c>
      <c r="G111" s="18" t="s">
        <v>1469</v>
      </c>
      <c r="H111" s="18" t="s">
        <v>1469</v>
      </c>
      <c r="I111" s="18" t="s">
        <v>1469</v>
      </c>
    </row>
    <row r="112" spans="1:9">
      <c r="A112" s="18" t="s">
        <v>1582</v>
      </c>
      <c r="B112" s="18" t="s">
        <v>1467</v>
      </c>
      <c r="C112" s="32">
        <v>99354982</v>
      </c>
      <c r="D112" s="32">
        <v>99355008</v>
      </c>
      <c r="E112" s="21" t="s">
        <v>1468</v>
      </c>
      <c r="F112" s="18" t="s">
        <v>1469</v>
      </c>
      <c r="G112" s="18" t="s">
        <v>1469</v>
      </c>
      <c r="H112" s="18" t="s">
        <v>1469</v>
      </c>
      <c r="I112" s="18" t="s">
        <v>1469</v>
      </c>
    </row>
    <row r="113" spans="1:9">
      <c r="A113" s="18" t="s">
        <v>1583</v>
      </c>
      <c r="B113" s="18" t="s">
        <v>1467</v>
      </c>
      <c r="C113" s="32">
        <v>99402880</v>
      </c>
      <c r="D113" s="32">
        <v>99402959</v>
      </c>
      <c r="E113" s="21" t="s">
        <v>1562</v>
      </c>
      <c r="F113" s="18" t="s">
        <v>1469</v>
      </c>
      <c r="G113" s="18" t="s">
        <v>1563</v>
      </c>
      <c r="H113" s="18" t="s">
        <v>1469</v>
      </c>
      <c r="I113" s="18" t="s">
        <v>1563</v>
      </c>
    </row>
    <row r="114" spans="1:9">
      <c r="A114" s="18" t="s">
        <v>1584</v>
      </c>
      <c r="B114" s="18" t="s">
        <v>1467</v>
      </c>
      <c r="C114" s="32">
        <v>99418861</v>
      </c>
      <c r="D114" s="32">
        <v>99418940</v>
      </c>
      <c r="E114" s="21" t="s">
        <v>1468</v>
      </c>
      <c r="F114" s="18" t="s">
        <v>1469</v>
      </c>
      <c r="G114" s="18" t="s">
        <v>1469</v>
      </c>
      <c r="H114" s="18" t="s">
        <v>1469</v>
      </c>
      <c r="I114" s="18" t="s">
        <v>1469</v>
      </c>
    </row>
    <row r="115" spans="1:9">
      <c r="A115" s="18" t="s">
        <v>1585</v>
      </c>
      <c r="B115" s="18" t="s">
        <v>1467</v>
      </c>
      <c r="C115" s="32">
        <v>99497515</v>
      </c>
      <c r="D115" s="32">
        <v>99497544</v>
      </c>
      <c r="E115" s="21" t="s">
        <v>1468</v>
      </c>
      <c r="F115" s="18" t="s">
        <v>1469</v>
      </c>
      <c r="G115" s="18" t="s">
        <v>1469</v>
      </c>
      <c r="H115" s="18" t="s">
        <v>1469</v>
      </c>
      <c r="I115" s="18" t="s">
        <v>1469</v>
      </c>
    </row>
    <row r="116" spans="1:9">
      <c r="A116" s="18" t="s">
        <v>1586</v>
      </c>
      <c r="B116" s="18" t="s">
        <v>1467</v>
      </c>
      <c r="C116" s="32">
        <v>99685190</v>
      </c>
      <c r="D116" s="32">
        <v>99685211</v>
      </c>
      <c r="E116" s="21" t="s">
        <v>1468</v>
      </c>
      <c r="F116" s="18" t="s">
        <v>1469</v>
      </c>
      <c r="G116" s="18" t="s">
        <v>1469</v>
      </c>
      <c r="H116" s="18" t="s">
        <v>1469</v>
      </c>
      <c r="I116" s="18" t="s">
        <v>1469</v>
      </c>
    </row>
    <row r="117" spans="1:9">
      <c r="A117" s="18" t="s">
        <v>1587</v>
      </c>
      <c r="B117" s="18" t="s">
        <v>1467</v>
      </c>
      <c r="C117" s="32">
        <v>99802611</v>
      </c>
      <c r="D117" s="32">
        <v>99802703</v>
      </c>
      <c r="E117" s="21" t="s">
        <v>1468</v>
      </c>
      <c r="F117" s="18" t="s">
        <v>1469</v>
      </c>
      <c r="G117" s="18" t="s">
        <v>1469</v>
      </c>
      <c r="H117" s="18" t="s">
        <v>1469</v>
      </c>
      <c r="I117" s="18" t="s">
        <v>1469</v>
      </c>
    </row>
    <row r="118" spans="1:9">
      <c r="A118" s="18" t="s">
        <v>1588</v>
      </c>
      <c r="B118" s="18" t="s">
        <v>1467</v>
      </c>
      <c r="C118" s="32">
        <v>99976818</v>
      </c>
      <c r="D118" s="32">
        <v>99976839</v>
      </c>
      <c r="E118" s="21" t="s">
        <v>1468</v>
      </c>
      <c r="F118" s="18" t="s">
        <v>1469</v>
      </c>
      <c r="G118" s="18" t="s">
        <v>1469</v>
      </c>
      <c r="H118" s="18" t="s">
        <v>1469</v>
      </c>
      <c r="I118" s="18" t="s">
        <v>1469</v>
      </c>
    </row>
    <row r="119" spans="1:9">
      <c r="A119" s="18" t="s">
        <v>1589</v>
      </c>
      <c r="B119" s="18" t="s">
        <v>1467</v>
      </c>
      <c r="C119" s="32">
        <v>100029756</v>
      </c>
      <c r="D119" s="32">
        <v>100029841</v>
      </c>
      <c r="E119" s="21" t="s">
        <v>1468</v>
      </c>
      <c r="F119" s="18" t="s">
        <v>1469</v>
      </c>
      <c r="G119" s="18" t="s">
        <v>1469</v>
      </c>
      <c r="H119" s="18" t="s">
        <v>1469</v>
      </c>
      <c r="I119" s="18" t="s">
        <v>1469</v>
      </c>
    </row>
    <row r="120" spans="1:9">
      <c r="A120" s="18" t="s">
        <v>1590</v>
      </c>
      <c r="B120" s="18" t="s">
        <v>1467</v>
      </c>
      <c r="C120" s="32">
        <v>100111654</v>
      </c>
      <c r="D120" s="32">
        <v>100111755</v>
      </c>
      <c r="E120" s="21" t="s">
        <v>1476</v>
      </c>
      <c r="F120" s="15" t="s">
        <v>1477</v>
      </c>
      <c r="G120" s="15" t="s">
        <v>1477</v>
      </c>
      <c r="H120" s="15" t="s">
        <v>1477</v>
      </c>
      <c r="I120" s="15" t="s">
        <v>1477</v>
      </c>
    </row>
    <row r="121" spans="1:9">
      <c r="A121" s="18" t="s">
        <v>1591</v>
      </c>
      <c r="B121" s="18" t="s">
        <v>1467</v>
      </c>
      <c r="C121" s="32">
        <v>100132368</v>
      </c>
      <c r="D121" s="32">
        <v>100132400</v>
      </c>
      <c r="E121" s="21" t="s">
        <v>1468</v>
      </c>
      <c r="F121" s="18" t="s">
        <v>1469</v>
      </c>
      <c r="G121" s="18" t="s">
        <v>1469</v>
      </c>
      <c r="H121" s="18" t="s">
        <v>1469</v>
      </c>
      <c r="I121" s="18" t="s">
        <v>1469</v>
      </c>
    </row>
    <row r="122" spans="1:9">
      <c r="A122" s="18" t="s">
        <v>1592</v>
      </c>
      <c r="B122" s="18" t="s">
        <v>1467</v>
      </c>
      <c r="C122" s="32">
        <v>100321545</v>
      </c>
      <c r="D122" s="32">
        <v>100321600</v>
      </c>
      <c r="E122" s="21" t="s">
        <v>1562</v>
      </c>
      <c r="F122" s="18" t="s">
        <v>1469</v>
      </c>
      <c r="G122" s="18" t="s">
        <v>1563</v>
      </c>
      <c r="H122" s="18" t="s">
        <v>1469</v>
      </c>
      <c r="I122" s="18" t="s">
        <v>1563</v>
      </c>
    </row>
    <row r="123" spans="1:9">
      <c r="A123" s="18" t="s">
        <v>1593</v>
      </c>
      <c r="B123" s="18" t="s">
        <v>1467</v>
      </c>
      <c r="C123" s="32">
        <v>100384763</v>
      </c>
      <c r="D123" s="32">
        <v>100384879</v>
      </c>
      <c r="E123" s="21" t="s">
        <v>1476</v>
      </c>
      <c r="F123" s="15" t="s">
        <v>1477</v>
      </c>
      <c r="G123" s="15" t="s">
        <v>1477</v>
      </c>
      <c r="H123" s="15" t="s">
        <v>1477</v>
      </c>
      <c r="I123" s="15" t="s">
        <v>1477</v>
      </c>
    </row>
    <row r="124" spans="1:9">
      <c r="A124" s="18" t="s">
        <v>1594</v>
      </c>
      <c r="B124" s="18" t="s">
        <v>1467</v>
      </c>
      <c r="C124" s="32">
        <v>100440151</v>
      </c>
      <c r="D124" s="32">
        <v>100440271</v>
      </c>
      <c r="E124" s="21" t="s">
        <v>1468</v>
      </c>
      <c r="F124" s="18" t="s">
        <v>1469</v>
      </c>
      <c r="G124" s="18" t="s">
        <v>1469</v>
      </c>
      <c r="H124" s="18" t="s">
        <v>1469</v>
      </c>
      <c r="I124" s="18" t="s">
        <v>1469</v>
      </c>
    </row>
    <row r="125" spans="1:9">
      <c r="A125" s="18" t="s">
        <v>1595</v>
      </c>
      <c r="B125" s="18" t="s">
        <v>1467</v>
      </c>
      <c r="C125" s="32">
        <v>100509720</v>
      </c>
      <c r="D125" s="32">
        <v>100509733</v>
      </c>
      <c r="E125" s="21" t="s">
        <v>1468</v>
      </c>
      <c r="F125" s="18" t="s">
        <v>1469</v>
      </c>
      <c r="G125" s="18" t="s">
        <v>1469</v>
      </c>
      <c r="H125" s="18" t="s">
        <v>1469</v>
      </c>
      <c r="I125" s="18" t="s">
        <v>1469</v>
      </c>
    </row>
    <row r="126" spans="1:9">
      <c r="A126" s="18" t="s">
        <v>1596</v>
      </c>
      <c r="B126" s="18" t="s">
        <v>1467</v>
      </c>
      <c r="C126" s="32">
        <v>100744435</v>
      </c>
      <c r="D126" s="32">
        <v>100744497</v>
      </c>
      <c r="E126" s="21" t="s">
        <v>1468</v>
      </c>
      <c r="F126" s="18" t="s">
        <v>1469</v>
      </c>
      <c r="G126" s="18" t="s">
        <v>1469</v>
      </c>
      <c r="H126" s="18" t="s">
        <v>1469</v>
      </c>
      <c r="I126" s="18" t="s">
        <v>1469</v>
      </c>
    </row>
    <row r="127" spans="1:9">
      <c r="A127" s="18" t="s">
        <v>1597</v>
      </c>
      <c r="B127" s="18" t="s">
        <v>1467</v>
      </c>
      <c r="C127" s="32">
        <v>100812213</v>
      </c>
      <c r="D127" s="32">
        <v>100812303</v>
      </c>
      <c r="E127" s="21" t="s">
        <v>1468</v>
      </c>
      <c r="F127" s="18" t="s">
        <v>1469</v>
      </c>
      <c r="G127" s="18" t="s">
        <v>1469</v>
      </c>
      <c r="H127" s="18" t="s">
        <v>1469</v>
      </c>
      <c r="I127" s="18" t="s">
        <v>1469</v>
      </c>
    </row>
    <row r="128" spans="1:9">
      <c r="A128" s="18" t="s">
        <v>1598</v>
      </c>
      <c r="B128" s="18" t="s">
        <v>1467</v>
      </c>
      <c r="C128" s="32">
        <v>100879547</v>
      </c>
      <c r="D128" s="32">
        <v>100879640</v>
      </c>
      <c r="E128" s="21" t="s">
        <v>1468</v>
      </c>
      <c r="F128" s="18" t="s">
        <v>1469</v>
      </c>
      <c r="G128" s="18" t="s">
        <v>1469</v>
      </c>
      <c r="H128" s="18" t="s">
        <v>1469</v>
      </c>
      <c r="I128" s="18" t="s">
        <v>1469</v>
      </c>
    </row>
    <row r="129" spans="1:9">
      <c r="A129" s="18" t="s">
        <v>1599</v>
      </c>
      <c r="B129" s="18" t="s">
        <v>1467</v>
      </c>
      <c r="C129" s="32">
        <v>100903105</v>
      </c>
      <c r="D129" s="32">
        <v>100903116</v>
      </c>
      <c r="E129" s="21" t="s">
        <v>1468</v>
      </c>
      <c r="F129" s="18" t="s">
        <v>1469</v>
      </c>
      <c r="G129" s="18" t="s">
        <v>1469</v>
      </c>
      <c r="H129" s="18" t="s">
        <v>1469</v>
      </c>
      <c r="I129" s="18" t="s">
        <v>1469</v>
      </c>
    </row>
    <row r="130" spans="1:9">
      <c r="A130" s="18" t="s">
        <v>1600</v>
      </c>
      <c r="B130" s="18" t="s">
        <v>1467</v>
      </c>
      <c r="C130" s="32">
        <v>101056759</v>
      </c>
      <c r="D130" s="32">
        <v>101056854</v>
      </c>
      <c r="E130" s="21" t="s">
        <v>1468</v>
      </c>
      <c r="F130" s="18" t="s">
        <v>1469</v>
      </c>
      <c r="G130" s="18" t="s">
        <v>1469</v>
      </c>
      <c r="H130" s="18" t="s">
        <v>1469</v>
      </c>
      <c r="I130" s="18" t="s">
        <v>1469</v>
      </c>
    </row>
    <row r="131" spans="1:9">
      <c r="A131" s="18" t="s">
        <v>1601</v>
      </c>
      <c r="B131" s="18" t="s">
        <v>1467</v>
      </c>
      <c r="C131" s="32">
        <v>101131028</v>
      </c>
      <c r="D131" s="32">
        <v>101131045</v>
      </c>
      <c r="E131" s="21" t="s">
        <v>1468</v>
      </c>
      <c r="F131" s="18" t="s">
        <v>1469</v>
      </c>
      <c r="G131" s="18" t="s">
        <v>1469</v>
      </c>
      <c r="H131" s="18" t="s">
        <v>1469</v>
      </c>
      <c r="I131" s="18" t="s">
        <v>1469</v>
      </c>
    </row>
    <row r="132" spans="1:9">
      <c r="A132" s="18" t="s">
        <v>1602</v>
      </c>
      <c r="B132" s="18" t="s">
        <v>1467</v>
      </c>
      <c r="C132" s="32">
        <v>101233639</v>
      </c>
      <c r="D132" s="32">
        <v>101233726</v>
      </c>
      <c r="E132" s="21" t="s">
        <v>1468</v>
      </c>
      <c r="F132" s="18" t="s">
        <v>1469</v>
      </c>
      <c r="G132" s="18" t="s">
        <v>1469</v>
      </c>
      <c r="H132" s="18" t="s">
        <v>1469</v>
      </c>
      <c r="I132" s="18" t="s">
        <v>1469</v>
      </c>
    </row>
    <row r="133" spans="1:9">
      <c r="A133" s="18" t="s">
        <v>1603</v>
      </c>
      <c r="B133" s="18" t="s">
        <v>1467</v>
      </c>
      <c r="C133" s="32">
        <v>101318786</v>
      </c>
      <c r="D133" s="32">
        <v>101318803</v>
      </c>
      <c r="E133" s="21" t="s">
        <v>1476</v>
      </c>
      <c r="F133" s="15" t="s">
        <v>1477</v>
      </c>
      <c r="G133" s="15" t="s">
        <v>1477</v>
      </c>
      <c r="H133" s="15" t="s">
        <v>1477</v>
      </c>
      <c r="I133" s="15" t="s">
        <v>1477</v>
      </c>
    </row>
    <row r="134" spans="1:9">
      <c r="A134" s="18" t="s">
        <v>1604</v>
      </c>
      <c r="B134" s="18" t="s">
        <v>1467</v>
      </c>
      <c r="C134" s="32">
        <v>101508748</v>
      </c>
      <c r="D134" s="32">
        <v>101508879</v>
      </c>
      <c r="E134" s="21" t="s">
        <v>1562</v>
      </c>
      <c r="F134" s="18" t="s">
        <v>1469</v>
      </c>
      <c r="G134" s="18" t="s">
        <v>1563</v>
      </c>
      <c r="H134" s="18" t="s">
        <v>1469</v>
      </c>
      <c r="I134" s="18" t="s">
        <v>1563</v>
      </c>
    </row>
    <row r="135" spans="1:9">
      <c r="A135" s="18" t="s">
        <v>1605</v>
      </c>
      <c r="B135" s="18" t="s">
        <v>1467</v>
      </c>
      <c r="C135" s="32">
        <v>101551674</v>
      </c>
      <c r="D135" s="32">
        <v>101551739</v>
      </c>
      <c r="E135" s="21" t="s">
        <v>1468</v>
      </c>
      <c r="F135" s="18" t="s">
        <v>1469</v>
      </c>
      <c r="G135" s="18" t="s">
        <v>1469</v>
      </c>
      <c r="H135" s="18" t="s">
        <v>1469</v>
      </c>
      <c r="I135" s="18" t="s">
        <v>1469</v>
      </c>
    </row>
    <row r="136" spans="1:9">
      <c r="A136" s="18" t="s">
        <v>1606</v>
      </c>
      <c r="B136" s="18" t="s">
        <v>1467</v>
      </c>
      <c r="C136" s="32">
        <v>101557941</v>
      </c>
      <c r="D136" s="32">
        <v>101557958</v>
      </c>
      <c r="E136" s="21" t="s">
        <v>1468</v>
      </c>
      <c r="F136" s="18" t="s">
        <v>1469</v>
      </c>
      <c r="G136" s="18" t="s">
        <v>1469</v>
      </c>
      <c r="H136" s="18" t="s">
        <v>1469</v>
      </c>
      <c r="I136" s="18" t="s">
        <v>1469</v>
      </c>
    </row>
    <row r="137" spans="1:9">
      <c r="A137" s="18" t="s">
        <v>1607</v>
      </c>
      <c r="B137" s="18" t="s">
        <v>1467</v>
      </c>
      <c r="C137" s="32">
        <v>101572069</v>
      </c>
      <c r="D137" s="32">
        <v>101572089</v>
      </c>
      <c r="E137" s="21" t="s">
        <v>1468</v>
      </c>
      <c r="F137" s="18" t="s">
        <v>1469</v>
      </c>
      <c r="G137" s="18" t="s">
        <v>1469</v>
      </c>
      <c r="H137" s="18" t="s">
        <v>1469</v>
      </c>
      <c r="I137" s="18" t="s">
        <v>1469</v>
      </c>
    </row>
    <row r="138" spans="1:9">
      <c r="A138" s="18" t="s">
        <v>1608</v>
      </c>
      <c r="B138" s="18" t="s">
        <v>1467</v>
      </c>
      <c r="C138" s="32">
        <v>101573681</v>
      </c>
      <c r="D138" s="32">
        <v>101573692</v>
      </c>
      <c r="E138" s="21" t="s">
        <v>1468</v>
      </c>
      <c r="F138" s="18" t="s">
        <v>1469</v>
      </c>
      <c r="G138" s="18" t="s">
        <v>1469</v>
      </c>
      <c r="H138" s="18" t="s">
        <v>1469</v>
      </c>
      <c r="I138" s="18" t="s">
        <v>1469</v>
      </c>
    </row>
    <row r="139" spans="1:9">
      <c r="A139" s="18" t="s">
        <v>1609</v>
      </c>
      <c r="B139" s="18" t="s">
        <v>1467</v>
      </c>
      <c r="C139" s="32">
        <v>101586614</v>
      </c>
      <c r="D139" s="32">
        <v>101586627</v>
      </c>
      <c r="E139" s="21" t="s">
        <v>1468</v>
      </c>
      <c r="F139" s="18" t="s">
        <v>1469</v>
      </c>
      <c r="G139" s="18" t="s">
        <v>1469</v>
      </c>
      <c r="H139" s="18" t="s">
        <v>1469</v>
      </c>
      <c r="I139" s="18" t="s">
        <v>1469</v>
      </c>
    </row>
    <row r="140" spans="1:9">
      <c r="A140" s="18" t="s">
        <v>1610</v>
      </c>
      <c r="B140" s="18" t="s">
        <v>1467</v>
      </c>
      <c r="C140" s="32">
        <v>101594230</v>
      </c>
      <c r="D140" s="32">
        <v>101594244</v>
      </c>
      <c r="E140" s="21" t="s">
        <v>1468</v>
      </c>
      <c r="F140" s="18" t="s">
        <v>1469</v>
      </c>
      <c r="G140" s="18" t="s">
        <v>1469</v>
      </c>
      <c r="H140" s="18" t="s">
        <v>1469</v>
      </c>
      <c r="I140" s="18" t="s">
        <v>1469</v>
      </c>
    </row>
    <row r="141" spans="1:9">
      <c r="A141" s="18" t="s">
        <v>1611</v>
      </c>
      <c r="B141" s="18" t="s">
        <v>1467</v>
      </c>
      <c r="C141" s="32">
        <v>101604749</v>
      </c>
      <c r="D141" s="32">
        <v>101604762</v>
      </c>
      <c r="E141" s="21" t="s">
        <v>1468</v>
      </c>
      <c r="F141" s="18" t="s">
        <v>1469</v>
      </c>
      <c r="G141" s="18" t="s">
        <v>1469</v>
      </c>
      <c r="H141" s="18" t="s">
        <v>1469</v>
      </c>
      <c r="I141" s="18" t="s">
        <v>1469</v>
      </c>
    </row>
    <row r="142" spans="1:9">
      <c r="A142" s="18" t="s">
        <v>1612</v>
      </c>
      <c r="B142" s="18" t="s">
        <v>1467</v>
      </c>
      <c r="C142" s="32">
        <v>101617591</v>
      </c>
      <c r="D142" s="32">
        <v>101617612</v>
      </c>
      <c r="E142" s="21" t="s">
        <v>1468</v>
      </c>
      <c r="F142" s="18" t="s">
        <v>1469</v>
      </c>
      <c r="G142" s="18" t="s">
        <v>1469</v>
      </c>
      <c r="H142" s="18" t="s">
        <v>1469</v>
      </c>
      <c r="I142" s="18" t="s">
        <v>1469</v>
      </c>
    </row>
    <row r="143" spans="1:9">
      <c r="A143" s="18" t="s">
        <v>1613</v>
      </c>
      <c r="B143" s="18" t="s">
        <v>1467</v>
      </c>
      <c r="C143" s="32">
        <v>101619731</v>
      </c>
      <c r="D143" s="32">
        <v>101619763</v>
      </c>
      <c r="E143" s="21" t="s">
        <v>1468</v>
      </c>
      <c r="F143" s="18" t="s">
        <v>1469</v>
      </c>
      <c r="G143" s="18" t="s">
        <v>1469</v>
      </c>
      <c r="H143" s="18" t="s">
        <v>1469</v>
      </c>
      <c r="I143" s="18" t="s">
        <v>1469</v>
      </c>
    </row>
    <row r="144" spans="1:9">
      <c r="A144" s="18" t="s">
        <v>1614</v>
      </c>
      <c r="B144" s="18" t="s">
        <v>1467</v>
      </c>
      <c r="C144" s="32">
        <v>101632803</v>
      </c>
      <c r="D144" s="32">
        <v>101632820</v>
      </c>
      <c r="E144" s="21" t="s">
        <v>1468</v>
      </c>
      <c r="F144" s="18" t="s">
        <v>1469</v>
      </c>
      <c r="G144" s="18" t="s">
        <v>1469</v>
      </c>
      <c r="H144" s="18" t="s">
        <v>1469</v>
      </c>
      <c r="I144" s="18" t="s">
        <v>1469</v>
      </c>
    </row>
    <row r="145" spans="1:9">
      <c r="A145" s="18" t="s">
        <v>1615</v>
      </c>
      <c r="B145" s="18" t="s">
        <v>1467</v>
      </c>
      <c r="C145" s="32">
        <v>101646403</v>
      </c>
      <c r="D145" s="32">
        <v>101646422</v>
      </c>
      <c r="E145" s="21" t="s">
        <v>1468</v>
      </c>
      <c r="F145" s="18" t="s">
        <v>1469</v>
      </c>
      <c r="G145" s="18" t="s">
        <v>1469</v>
      </c>
      <c r="H145" s="18" t="s">
        <v>1469</v>
      </c>
      <c r="I145" s="18" t="s">
        <v>1469</v>
      </c>
    </row>
    <row r="146" spans="1:9">
      <c r="A146" s="18" t="s">
        <v>1616</v>
      </c>
      <c r="B146" s="18" t="s">
        <v>1467</v>
      </c>
      <c r="C146" s="32">
        <v>101652515</v>
      </c>
      <c r="D146" s="32">
        <v>101652538</v>
      </c>
      <c r="E146" s="21" t="s">
        <v>1468</v>
      </c>
      <c r="F146" s="18" t="s">
        <v>1469</v>
      </c>
      <c r="G146" s="18" t="s">
        <v>1469</v>
      </c>
      <c r="H146" s="18" t="s">
        <v>1469</v>
      </c>
      <c r="I146" s="18" t="s">
        <v>1469</v>
      </c>
    </row>
    <row r="147" spans="1:9">
      <c r="A147" s="18" t="s">
        <v>1617</v>
      </c>
      <c r="B147" s="18" t="s">
        <v>1467</v>
      </c>
      <c r="C147" s="32">
        <v>101663900</v>
      </c>
      <c r="D147" s="32">
        <v>101663914</v>
      </c>
      <c r="E147" s="21" t="s">
        <v>1468</v>
      </c>
      <c r="F147" s="18" t="s">
        <v>1469</v>
      </c>
      <c r="G147" s="18" t="s">
        <v>1469</v>
      </c>
      <c r="H147" s="18" t="s">
        <v>1469</v>
      </c>
      <c r="I147" s="18" t="s">
        <v>1469</v>
      </c>
    </row>
    <row r="148" spans="1:9">
      <c r="A148" s="18" t="s">
        <v>1618</v>
      </c>
      <c r="B148" s="18" t="s">
        <v>1467</v>
      </c>
      <c r="C148" s="32">
        <v>101674257</v>
      </c>
      <c r="D148" s="32">
        <v>101674268</v>
      </c>
      <c r="E148" s="21" t="s">
        <v>1468</v>
      </c>
      <c r="F148" s="18" t="s">
        <v>1469</v>
      </c>
      <c r="G148" s="18" t="s">
        <v>1469</v>
      </c>
      <c r="H148" s="18" t="s">
        <v>1469</v>
      </c>
      <c r="I148" s="18" t="s">
        <v>1469</v>
      </c>
    </row>
    <row r="149" spans="1:9">
      <c r="A149" s="18" t="s">
        <v>1619</v>
      </c>
      <c r="B149" s="18" t="s">
        <v>1467</v>
      </c>
      <c r="C149" s="32">
        <v>101679673</v>
      </c>
      <c r="D149" s="32">
        <v>101679688</v>
      </c>
      <c r="E149" s="21" t="s">
        <v>1468</v>
      </c>
      <c r="F149" s="18" t="s">
        <v>1469</v>
      </c>
      <c r="G149" s="18" t="s">
        <v>1469</v>
      </c>
      <c r="H149" s="18" t="s">
        <v>1469</v>
      </c>
      <c r="I149" s="18" t="s">
        <v>1469</v>
      </c>
    </row>
    <row r="150" spans="1:9">
      <c r="A150" s="18" t="s">
        <v>1620</v>
      </c>
      <c r="B150" s="18" t="s">
        <v>1467</v>
      </c>
      <c r="C150" s="32">
        <v>101682107</v>
      </c>
      <c r="D150" s="32">
        <v>101682154</v>
      </c>
      <c r="E150" s="21" t="s">
        <v>1468</v>
      </c>
      <c r="F150" s="18" t="s">
        <v>1469</v>
      </c>
      <c r="G150" s="18" t="s">
        <v>1469</v>
      </c>
      <c r="H150" s="18" t="s">
        <v>1469</v>
      </c>
      <c r="I150" s="18" t="s">
        <v>1469</v>
      </c>
    </row>
    <row r="151" spans="1:9">
      <c r="A151" s="18" t="s">
        <v>1621</v>
      </c>
      <c r="B151" s="18" t="s">
        <v>1467</v>
      </c>
      <c r="C151" s="32">
        <v>101687841</v>
      </c>
      <c r="D151" s="32">
        <v>101687855</v>
      </c>
      <c r="E151" s="21" t="s">
        <v>1468</v>
      </c>
      <c r="F151" s="18" t="s">
        <v>1469</v>
      </c>
      <c r="G151" s="18" t="s">
        <v>1469</v>
      </c>
      <c r="H151" s="18" t="s">
        <v>1469</v>
      </c>
      <c r="I151" s="18" t="s">
        <v>1469</v>
      </c>
    </row>
    <row r="152" spans="1:9">
      <c r="A152" s="18" t="s">
        <v>1622</v>
      </c>
      <c r="B152" s="18" t="s">
        <v>1467</v>
      </c>
      <c r="C152" s="32">
        <v>101696595</v>
      </c>
      <c r="D152" s="32">
        <v>101696627</v>
      </c>
      <c r="E152" s="21" t="s">
        <v>1468</v>
      </c>
      <c r="F152" s="18" t="s">
        <v>1469</v>
      </c>
      <c r="G152" s="18" t="s">
        <v>1469</v>
      </c>
      <c r="H152" s="18" t="s">
        <v>1469</v>
      </c>
      <c r="I152" s="18" t="s">
        <v>1469</v>
      </c>
    </row>
    <row r="153" spans="1:9">
      <c r="A153" s="18" t="s">
        <v>1623</v>
      </c>
      <c r="B153" s="18" t="s">
        <v>1467</v>
      </c>
      <c r="C153" s="32">
        <v>101697400</v>
      </c>
      <c r="D153" s="32">
        <v>101697425</v>
      </c>
      <c r="E153" s="21" t="s">
        <v>1468</v>
      </c>
      <c r="F153" s="18" t="s">
        <v>1469</v>
      </c>
      <c r="G153" s="18" t="s">
        <v>1469</v>
      </c>
      <c r="H153" s="18" t="s">
        <v>1469</v>
      </c>
      <c r="I153" s="18" t="s">
        <v>1469</v>
      </c>
    </row>
    <row r="154" spans="1:9">
      <c r="A154" s="18" t="s">
        <v>1624</v>
      </c>
      <c r="B154" s="18" t="s">
        <v>1467</v>
      </c>
      <c r="C154" s="32">
        <v>101699655</v>
      </c>
      <c r="D154" s="32">
        <v>101699669</v>
      </c>
      <c r="E154" s="21" t="s">
        <v>1468</v>
      </c>
      <c r="F154" s="18" t="s">
        <v>1469</v>
      </c>
      <c r="G154" s="18" t="s">
        <v>1469</v>
      </c>
      <c r="H154" s="18" t="s">
        <v>1469</v>
      </c>
      <c r="I154" s="18" t="s">
        <v>1469</v>
      </c>
    </row>
    <row r="155" spans="1:9">
      <c r="A155" s="18" t="s">
        <v>1625</v>
      </c>
      <c r="B155" s="18" t="s">
        <v>1467</v>
      </c>
      <c r="C155" s="32">
        <v>101701155</v>
      </c>
      <c r="D155" s="32">
        <v>101701314</v>
      </c>
      <c r="E155" s="21" t="s">
        <v>1468</v>
      </c>
      <c r="F155" s="18" t="s">
        <v>1469</v>
      </c>
      <c r="G155" s="18" t="s">
        <v>1469</v>
      </c>
      <c r="H155" s="18" t="s">
        <v>1469</v>
      </c>
      <c r="I155" s="18" t="s">
        <v>1469</v>
      </c>
    </row>
    <row r="156" spans="1:9">
      <c r="A156" s="18" t="s">
        <v>1626</v>
      </c>
      <c r="B156" s="18" t="s">
        <v>1467</v>
      </c>
      <c r="C156" s="32">
        <v>101701435</v>
      </c>
      <c r="D156" s="32">
        <v>101701452</v>
      </c>
      <c r="E156" s="21" t="s">
        <v>1468</v>
      </c>
      <c r="F156" s="18" t="s">
        <v>1469</v>
      </c>
      <c r="G156" s="18" t="s">
        <v>1469</v>
      </c>
      <c r="H156" s="18" t="s">
        <v>1469</v>
      </c>
      <c r="I156" s="18" t="s">
        <v>1469</v>
      </c>
    </row>
    <row r="157" spans="1:9">
      <c r="A157" s="18" t="s">
        <v>1627</v>
      </c>
      <c r="B157" s="18" t="s">
        <v>1467</v>
      </c>
      <c r="C157" s="32">
        <v>101705109</v>
      </c>
      <c r="D157" s="32">
        <v>101705123</v>
      </c>
      <c r="E157" s="21" t="s">
        <v>1468</v>
      </c>
      <c r="F157" s="18" t="s">
        <v>1469</v>
      </c>
      <c r="G157" s="18" t="s">
        <v>1469</v>
      </c>
      <c r="H157" s="18" t="s">
        <v>1469</v>
      </c>
      <c r="I157" s="18" t="s">
        <v>1469</v>
      </c>
    </row>
    <row r="158" spans="1:9">
      <c r="A158" s="18" t="s">
        <v>1628</v>
      </c>
      <c r="B158" s="18" t="s">
        <v>1467</v>
      </c>
      <c r="C158" s="32">
        <v>101706028</v>
      </c>
      <c r="D158" s="32">
        <v>101706084</v>
      </c>
      <c r="E158" s="21" t="s">
        <v>1476</v>
      </c>
      <c r="F158" s="15" t="s">
        <v>1477</v>
      </c>
      <c r="G158" s="15" t="s">
        <v>1477</v>
      </c>
      <c r="H158" s="15" t="s">
        <v>1477</v>
      </c>
      <c r="I158" s="15" t="s">
        <v>1477</v>
      </c>
    </row>
    <row r="159" spans="1:9">
      <c r="A159" s="18" t="s">
        <v>1629</v>
      </c>
      <c r="B159" s="18" t="s">
        <v>1467</v>
      </c>
      <c r="C159" s="32">
        <v>101719450</v>
      </c>
      <c r="D159" s="32">
        <v>101719464</v>
      </c>
      <c r="E159" s="21" t="s">
        <v>1468</v>
      </c>
      <c r="F159" s="18" t="s">
        <v>1469</v>
      </c>
      <c r="G159" s="18" t="s">
        <v>1469</v>
      </c>
      <c r="H159" s="18" t="s">
        <v>1469</v>
      </c>
      <c r="I159" s="18" t="s">
        <v>1469</v>
      </c>
    </row>
    <row r="160" spans="1:9">
      <c r="A160" s="18" t="s">
        <v>1630</v>
      </c>
      <c r="B160" s="18" t="s">
        <v>1467</v>
      </c>
      <c r="C160" s="32">
        <v>101725291</v>
      </c>
      <c r="D160" s="32">
        <v>101725320</v>
      </c>
      <c r="E160" s="21" t="s">
        <v>1468</v>
      </c>
      <c r="F160" s="18" t="s">
        <v>1469</v>
      </c>
      <c r="G160" s="18" t="s">
        <v>1469</v>
      </c>
      <c r="H160" s="18" t="s">
        <v>1469</v>
      </c>
      <c r="I160" s="18" t="s">
        <v>1469</v>
      </c>
    </row>
    <row r="161" spans="1:9">
      <c r="A161" s="18" t="s">
        <v>1631</v>
      </c>
      <c r="B161" s="18" t="s">
        <v>1467</v>
      </c>
      <c r="C161" s="32">
        <v>101742890</v>
      </c>
      <c r="D161" s="32">
        <v>101742905</v>
      </c>
      <c r="E161" s="21" t="s">
        <v>1468</v>
      </c>
      <c r="F161" s="18" t="s">
        <v>1469</v>
      </c>
      <c r="G161" s="18" t="s">
        <v>1469</v>
      </c>
      <c r="H161" s="18" t="s">
        <v>1469</v>
      </c>
      <c r="I161" s="18" t="s">
        <v>1469</v>
      </c>
    </row>
    <row r="162" spans="1:9">
      <c r="A162" s="18" t="s">
        <v>1632</v>
      </c>
      <c r="B162" s="18" t="s">
        <v>1467</v>
      </c>
      <c r="C162" s="32">
        <v>101745464</v>
      </c>
      <c r="D162" s="32">
        <v>101745481</v>
      </c>
      <c r="E162" s="21" t="s">
        <v>1468</v>
      </c>
      <c r="F162" s="18" t="s">
        <v>1469</v>
      </c>
      <c r="G162" s="18" t="s">
        <v>1469</v>
      </c>
      <c r="H162" s="18" t="s">
        <v>1469</v>
      </c>
      <c r="I162" s="18" t="s">
        <v>1469</v>
      </c>
    </row>
    <row r="163" spans="1:9">
      <c r="A163" s="18" t="s">
        <v>1633</v>
      </c>
      <c r="B163" s="18" t="s">
        <v>1467</v>
      </c>
      <c r="C163" s="32">
        <v>101751758</v>
      </c>
      <c r="D163" s="32">
        <v>101751778</v>
      </c>
      <c r="E163" s="21" t="s">
        <v>1468</v>
      </c>
      <c r="F163" s="18" t="s">
        <v>1469</v>
      </c>
      <c r="G163" s="18" t="s">
        <v>1469</v>
      </c>
      <c r="H163" s="18" t="s">
        <v>1469</v>
      </c>
      <c r="I163" s="18" t="s">
        <v>1469</v>
      </c>
    </row>
    <row r="164" spans="1:9">
      <c r="A164" s="18" t="s">
        <v>1634</v>
      </c>
      <c r="B164" s="18" t="s">
        <v>1467</v>
      </c>
      <c r="C164" s="32">
        <v>101753549</v>
      </c>
      <c r="D164" s="32">
        <v>101753563</v>
      </c>
      <c r="E164" s="21" t="s">
        <v>1468</v>
      </c>
      <c r="F164" s="18" t="s">
        <v>1469</v>
      </c>
      <c r="G164" s="18" t="s">
        <v>1469</v>
      </c>
      <c r="H164" s="18" t="s">
        <v>1469</v>
      </c>
      <c r="I164" s="18" t="s">
        <v>1469</v>
      </c>
    </row>
    <row r="165" spans="1:9">
      <c r="A165" s="18" t="s">
        <v>1635</v>
      </c>
      <c r="B165" s="18" t="s">
        <v>1467</v>
      </c>
      <c r="C165" s="32">
        <v>101768159</v>
      </c>
      <c r="D165" s="32">
        <v>101768174</v>
      </c>
      <c r="E165" s="21" t="s">
        <v>1468</v>
      </c>
      <c r="F165" s="18" t="s">
        <v>1469</v>
      </c>
      <c r="G165" s="18" t="s">
        <v>1469</v>
      </c>
      <c r="H165" s="18" t="s">
        <v>1469</v>
      </c>
      <c r="I165" s="18" t="s">
        <v>1469</v>
      </c>
    </row>
    <row r="166" spans="1:9">
      <c r="A166" s="18" t="s">
        <v>1636</v>
      </c>
      <c r="B166" s="18" t="s">
        <v>1467</v>
      </c>
      <c r="C166" s="32">
        <v>101769058</v>
      </c>
      <c r="D166" s="32">
        <v>101769093</v>
      </c>
      <c r="E166" s="21" t="s">
        <v>1476</v>
      </c>
      <c r="F166" s="15" t="s">
        <v>1477</v>
      </c>
      <c r="G166" s="15" t="s">
        <v>1477</v>
      </c>
      <c r="H166" s="15" t="s">
        <v>1477</v>
      </c>
      <c r="I166" s="15" t="s">
        <v>1477</v>
      </c>
    </row>
    <row r="167" spans="1:9">
      <c r="A167" s="18" t="s">
        <v>1637</v>
      </c>
      <c r="B167" s="18" t="s">
        <v>1467</v>
      </c>
      <c r="C167" s="32">
        <v>101773846</v>
      </c>
      <c r="D167" s="32">
        <v>101773857</v>
      </c>
      <c r="E167" s="21" t="s">
        <v>1468</v>
      </c>
      <c r="F167" s="18" t="s">
        <v>1469</v>
      </c>
      <c r="G167" s="18" t="s">
        <v>1469</v>
      </c>
      <c r="H167" s="18" t="s">
        <v>1469</v>
      </c>
      <c r="I167" s="18" t="s">
        <v>1469</v>
      </c>
    </row>
    <row r="168" spans="1:9">
      <c r="A168" s="18" t="s">
        <v>1638</v>
      </c>
      <c r="B168" s="18" t="s">
        <v>1467</v>
      </c>
      <c r="C168" s="32">
        <v>101786435</v>
      </c>
      <c r="D168" s="32">
        <v>101786470</v>
      </c>
      <c r="E168" s="21" t="s">
        <v>1468</v>
      </c>
      <c r="F168" s="18" t="s">
        <v>1469</v>
      </c>
      <c r="G168" s="18" t="s">
        <v>1469</v>
      </c>
      <c r="H168" s="18" t="s">
        <v>1469</v>
      </c>
      <c r="I168" s="18" t="s">
        <v>1469</v>
      </c>
    </row>
    <row r="169" spans="1:9">
      <c r="A169" s="18" t="s">
        <v>1639</v>
      </c>
      <c r="B169" s="18" t="s">
        <v>1467</v>
      </c>
      <c r="C169" s="32">
        <v>101789441</v>
      </c>
      <c r="D169" s="32">
        <v>101789452</v>
      </c>
      <c r="E169" s="21" t="s">
        <v>1468</v>
      </c>
      <c r="F169" s="18" t="s">
        <v>1469</v>
      </c>
      <c r="G169" s="18" t="s">
        <v>1469</v>
      </c>
      <c r="H169" s="18" t="s">
        <v>1469</v>
      </c>
      <c r="I169" s="18" t="s">
        <v>1469</v>
      </c>
    </row>
    <row r="170" spans="1:9">
      <c r="A170" s="18" t="s">
        <v>1640</v>
      </c>
      <c r="B170" s="18" t="s">
        <v>1467</v>
      </c>
      <c r="C170" s="32">
        <v>101794822</v>
      </c>
      <c r="D170" s="32">
        <v>101794836</v>
      </c>
      <c r="E170" s="21" t="s">
        <v>1468</v>
      </c>
      <c r="F170" s="18" t="s">
        <v>1469</v>
      </c>
      <c r="G170" s="18" t="s">
        <v>1469</v>
      </c>
      <c r="H170" s="18" t="s">
        <v>1469</v>
      </c>
      <c r="I170" s="18" t="s">
        <v>1469</v>
      </c>
    </row>
    <row r="171" spans="1:9">
      <c r="A171" s="18" t="s">
        <v>1641</v>
      </c>
      <c r="B171" s="18" t="s">
        <v>1467</v>
      </c>
      <c r="C171" s="32">
        <v>101801826</v>
      </c>
      <c r="D171" s="32">
        <v>101801839</v>
      </c>
      <c r="E171" s="21" t="s">
        <v>1468</v>
      </c>
      <c r="F171" s="18" t="s">
        <v>1469</v>
      </c>
      <c r="G171" s="18" t="s">
        <v>1469</v>
      </c>
      <c r="H171" s="18" t="s">
        <v>1469</v>
      </c>
      <c r="I171" s="18" t="s">
        <v>1469</v>
      </c>
    </row>
    <row r="172" spans="1:9">
      <c r="A172" s="18" t="s">
        <v>1642</v>
      </c>
      <c r="B172" s="18" t="s">
        <v>1467</v>
      </c>
      <c r="C172" s="32">
        <v>101819545</v>
      </c>
      <c r="D172" s="32">
        <v>101819559</v>
      </c>
      <c r="E172" s="21" t="s">
        <v>1468</v>
      </c>
      <c r="F172" s="18" t="s">
        <v>1469</v>
      </c>
      <c r="G172" s="18" t="s">
        <v>1469</v>
      </c>
      <c r="H172" s="18" t="s">
        <v>1469</v>
      </c>
      <c r="I172" s="18" t="s">
        <v>1469</v>
      </c>
    </row>
    <row r="173" spans="1:9">
      <c r="A173" s="18" t="s">
        <v>1643</v>
      </c>
      <c r="B173" s="18" t="s">
        <v>1467</v>
      </c>
      <c r="C173" s="32">
        <v>101824104</v>
      </c>
      <c r="D173" s="32">
        <v>101824115</v>
      </c>
      <c r="E173" s="21" t="s">
        <v>1468</v>
      </c>
      <c r="F173" s="18" t="s">
        <v>1469</v>
      </c>
      <c r="G173" s="18" t="s">
        <v>1469</v>
      </c>
      <c r="H173" s="18" t="s">
        <v>1469</v>
      </c>
      <c r="I173" s="18" t="s">
        <v>1469</v>
      </c>
    </row>
    <row r="174" spans="1:9">
      <c r="A174" s="18" t="s">
        <v>1644</v>
      </c>
      <c r="B174" s="18" t="s">
        <v>1467</v>
      </c>
      <c r="C174" s="32">
        <v>101832801</v>
      </c>
      <c r="D174" s="32">
        <v>101832815</v>
      </c>
      <c r="E174" s="21" t="s">
        <v>1468</v>
      </c>
      <c r="F174" s="18" t="s">
        <v>1469</v>
      </c>
      <c r="G174" s="18" t="s">
        <v>1469</v>
      </c>
      <c r="H174" s="18" t="s">
        <v>1469</v>
      </c>
      <c r="I174" s="18" t="s">
        <v>1469</v>
      </c>
    </row>
    <row r="175" spans="1:9">
      <c r="A175" s="18" t="s">
        <v>1645</v>
      </c>
      <c r="B175" s="18" t="s">
        <v>1467</v>
      </c>
      <c r="C175" s="32">
        <v>101852934</v>
      </c>
      <c r="D175" s="32">
        <v>101852949</v>
      </c>
      <c r="E175" s="21" t="s">
        <v>1468</v>
      </c>
      <c r="F175" s="18" t="s">
        <v>1469</v>
      </c>
      <c r="G175" s="18" t="s">
        <v>1469</v>
      </c>
      <c r="H175" s="18" t="s">
        <v>1469</v>
      </c>
      <c r="I175" s="18" t="s">
        <v>1469</v>
      </c>
    </row>
    <row r="176" spans="1:9">
      <c r="A176" s="18" t="s">
        <v>1646</v>
      </c>
      <c r="B176" s="18" t="s">
        <v>1467</v>
      </c>
      <c r="C176" s="32">
        <v>101891176</v>
      </c>
      <c r="D176" s="32">
        <v>101891193</v>
      </c>
      <c r="E176" s="21" t="s">
        <v>1468</v>
      </c>
      <c r="F176" s="18" t="s">
        <v>1469</v>
      </c>
      <c r="G176" s="18" t="s">
        <v>1469</v>
      </c>
      <c r="H176" s="18" t="s">
        <v>1469</v>
      </c>
      <c r="I176" s="18" t="s">
        <v>1469</v>
      </c>
    </row>
    <row r="177" spans="1:9">
      <c r="A177" s="18" t="s">
        <v>1647</v>
      </c>
      <c r="B177" s="18" t="s">
        <v>1467</v>
      </c>
      <c r="C177" s="32">
        <v>101918959</v>
      </c>
      <c r="D177" s="32">
        <v>101918996</v>
      </c>
      <c r="E177" s="21" t="s">
        <v>1562</v>
      </c>
      <c r="F177" s="18" t="s">
        <v>1469</v>
      </c>
      <c r="G177" s="18" t="s">
        <v>1563</v>
      </c>
      <c r="H177" s="18" t="s">
        <v>1469</v>
      </c>
      <c r="I177" s="18" t="s">
        <v>1563</v>
      </c>
    </row>
    <row r="178" spans="1:9">
      <c r="A178" s="18" t="s">
        <v>1648</v>
      </c>
      <c r="B178" s="18" t="s">
        <v>1467</v>
      </c>
      <c r="C178" s="32">
        <v>101930232</v>
      </c>
      <c r="D178" s="32">
        <v>101930246</v>
      </c>
      <c r="E178" s="21" t="s">
        <v>1476</v>
      </c>
      <c r="F178" s="15" t="s">
        <v>1477</v>
      </c>
      <c r="G178" s="15" t="s">
        <v>1477</v>
      </c>
      <c r="H178" s="15" t="s">
        <v>1477</v>
      </c>
      <c r="I178" s="15" t="s">
        <v>1477</v>
      </c>
    </row>
    <row r="179" spans="1:9">
      <c r="A179" s="18" t="s">
        <v>1649</v>
      </c>
      <c r="B179" s="18" t="s">
        <v>1467</v>
      </c>
      <c r="C179" s="32">
        <v>101936641</v>
      </c>
      <c r="D179" s="32">
        <v>101936656</v>
      </c>
      <c r="E179" s="21" t="s">
        <v>1562</v>
      </c>
      <c r="F179" s="18" t="s">
        <v>1469</v>
      </c>
      <c r="G179" s="18" t="s">
        <v>1563</v>
      </c>
      <c r="H179" s="18" t="s">
        <v>1469</v>
      </c>
      <c r="I179" s="18" t="s">
        <v>1563</v>
      </c>
    </row>
    <row r="180" spans="1:9">
      <c r="A180" s="18" t="s">
        <v>1650</v>
      </c>
      <c r="B180" s="18" t="s">
        <v>1467</v>
      </c>
      <c r="C180" s="32">
        <v>101962240</v>
      </c>
      <c r="D180" s="32">
        <v>101962372</v>
      </c>
      <c r="E180" s="21" t="s">
        <v>1468</v>
      </c>
      <c r="F180" s="18" t="s">
        <v>1469</v>
      </c>
      <c r="G180" s="18" t="s">
        <v>1469</v>
      </c>
      <c r="H180" s="18" t="s">
        <v>1469</v>
      </c>
      <c r="I180" s="18" t="s">
        <v>1469</v>
      </c>
    </row>
    <row r="181" spans="1:9">
      <c r="A181" s="18" t="s">
        <v>1651</v>
      </c>
      <c r="B181" s="18" t="s">
        <v>1467</v>
      </c>
      <c r="C181" s="32">
        <v>101974781</v>
      </c>
      <c r="D181" s="32">
        <v>101974798</v>
      </c>
      <c r="E181" s="21" t="s">
        <v>1468</v>
      </c>
      <c r="F181" s="18" t="s">
        <v>1469</v>
      </c>
      <c r="G181" s="18" t="s">
        <v>1469</v>
      </c>
      <c r="H181" s="18" t="s">
        <v>1469</v>
      </c>
      <c r="I181" s="18" t="s">
        <v>1469</v>
      </c>
    </row>
    <row r="182" spans="1:9">
      <c r="A182" s="18" t="s">
        <v>1652</v>
      </c>
      <c r="B182" s="18" t="s">
        <v>1467</v>
      </c>
      <c r="C182" s="32">
        <v>101978953</v>
      </c>
      <c r="D182" s="32">
        <v>101978964</v>
      </c>
      <c r="E182" s="21" t="s">
        <v>1468</v>
      </c>
      <c r="F182" s="18" t="s">
        <v>1469</v>
      </c>
      <c r="G182" s="18" t="s">
        <v>1469</v>
      </c>
      <c r="H182" s="18" t="s">
        <v>1469</v>
      </c>
      <c r="I182" s="18" t="s">
        <v>1469</v>
      </c>
    </row>
    <row r="183" spans="1:9">
      <c r="A183" s="18" t="s">
        <v>1653</v>
      </c>
      <c r="B183" s="18" t="s">
        <v>1467</v>
      </c>
      <c r="C183" s="32">
        <v>101983715</v>
      </c>
      <c r="D183" s="32">
        <v>101983728</v>
      </c>
      <c r="E183" s="21" t="s">
        <v>1468</v>
      </c>
      <c r="F183" s="18" t="s">
        <v>1469</v>
      </c>
      <c r="G183" s="18" t="s">
        <v>1469</v>
      </c>
      <c r="H183" s="18" t="s">
        <v>1469</v>
      </c>
      <c r="I183" s="18" t="s">
        <v>1469</v>
      </c>
    </row>
    <row r="184" spans="1:9">
      <c r="A184" s="18" t="s">
        <v>1654</v>
      </c>
      <c r="B184" s="18" t="s">
        <v>1467</v>
      </c>
      <c r="C184" s="32">
        <v>102031953</v>
      </c>
      <c r="D184" s="32">
        <v>102031966</v>
      </c>
      <c r="E184" s="21" t="s">
        <v>1468</v>
      </c>
      <c r="F184" s="18" t="s">
        <v>1469</v>
      </c>
      <c r="G184" s="18" t="s">
        <v>1469</v>
      </c>
      <c r="H184" s="18" t="s">
        <v>1469</v>
      </c>
      <c r="I184" s="18" t="s">
        <v>1469</v>
      </c>
    </row>
    <row r="185" spans="1:9">
      <c r="A185" s="18" t="s">
        <v>1655</v>
      </c>
      <c r="B185" s="18" t="s">
        <v>1467</v>
      </c>
      <c r="C185" s="32">
        <v>102032889</v>
      </c>
      <c r="D185" s="32">
        <v>102032915</v>
      </c>
      <c r="E185" s="21" t="s">
        <v>1562</v>
      </c>
      <c r="F185" s="18" t="s">
        <v>1469</v>
      </c>
      <c r="G185" s="18" t="s">
        <v>1563</v>
      </c>
      <c r="H185" s="18" t="s">
        <v>1469</v>
      </c>
      <c r="I185" s="18" t="s">
        <v>1563</v>
      </c>
    </row>
    <row r="186" spans="1:9">
      <c r="A186" s="18" t="s">
        <v>1656</v>
      </c>
      <c r="B186" s="18" t="s">
        <v>1467</v>
      </c>
      <c r="C186" s="32">
        <v>102035538</v>
      </c>
      <c r="D186" s="32">
        <v>102035692</v>
      </c>
      <c r="E186" s="21" t="s">
        <v>1468</v>
      </c>
      <c r="F186" s="18" t="s">
        <v>1469</v>
      </c>
      <c r="G186" s="18" t="s">
        <v>1469</v>
      </c>
      <c r="H186" s="18" t="s">
        <v>1469</v>
      </c>
      <c r="I186" s="18" t="s">
        <v>1469</v>
      </c>
    </row>
    <row r="187" spans="1:9">
      <c r="A187" s="18" t="s">
        <v>1657</v>
      </c>
      <c r="B187" s="18" t="s">
        <v>1467</v>
      </c>
      <c r="C187" s="32">
        <v>102075145</v>
      </c>
      <c r="D187" s="32">
        <v>102075162</v>
      </c>
      <c r="E187" s="21" t="s">
        <v>1562</v>
      </c>
      <c r="F187" s="18" t="s">
        <v>1469</v>
      </c>
      <c r="G187" s="18" t="s">
        <v>1563</v>
      </c>
      <c r="H187" s="18" t="s">
        <v>1469</v>
      </c>
      <c r="I187" s="18" t="s">
        <v>1563</v>
      </c>
    </row>
    <row r="188" spans="1:9">
      <c r="A188" s="18" t="s">
        <v>1658</v>
      </c>
      <c r="B188" s="18" t="s">
        <v>1467</v>
      </c>
      <c r="C188" s="32">
        <v>102100117</v>
      </c>
      <c r="D188" s="32">
        <v>102100131</v>
      </c>
      <c r="E188" s="21" t="s">
        <v>1468</v>
      </c>
      <c r="F188" s="18" t="s">
        <v>1469</v>
      </c>
      <c r="G188" s="18" t="s">
        <v>1469</v>
      </c>
      <c r="H188" s="18" t="s">
        <v>1469</v>
      </c>
      <c r="I188" s="18" t="s">
        <v>1469</v>
      </c>
    </row>
    <row r="189" spans="1:9">
      <c r="A189" s="18" t="s">
        <v>1659</v>
      </c>
      <c r="B189" s="18" t="s">
        <v>1467</v>
      </c>
      <c r="C189" s="32">
        <v>102118120</v>
      </c>
      <c r="D189" s="32">
        <v>102118146</v>
      </c>
      <c r="E189" s="21" t="s">
        <v>1562</v>
      </c>
      <c r="F189" s="18" t="s">
        <v>1469</v>
      </c>
      <c r="G189" s="18" t="s">
        <v>1563</v>
      </c>
      <c r="H189" s="18" t="s">
        <v>1469</v>
      </c>
      <c r="I189" s="18" t="s">
        <v>1563</v>
      </c>
    </row>
    <row r="190" spans="1:9">
      <c r="A190" s="18" t="s">
        <v>1660</v>
      </c>
      <c r="B190" s="18" t="s">
        <v>1467</v>
      </c>
      <c r="C190" s="32">
        <v>102119690</v>
      </c>
      <c r="D190" s="32">
        <v>102119707</v>
      </c>
      <c r="E190" s="21" t="s">
        <v>1468</v>
      </c>
      <c r="F190" s="18" t="s">
        <v>1469</v>
      </c>
      <c r="G190" s="18" t="s">
        <v>1469</v>
      </c>
      <c r="H190" s="18" t="s">
        <v>1469</v>
      </c>
      <c r="I190" s="18" t="s">
        <v>1469</v>
      </c>
    </row>
    <row r="191" spans="1:9">
      <c r="A191" s="18" t="s">
        <v>1661</v>
      </c>
      <c r="B191" s="18" t="s">
        <v>1467</v>
      </c>
      <c r="C191" s="32">
        <v>102124349</v>
      </c>
      <c r="D191" s="32">
        <v>102124458</v>
      </c>
      <c r="E191" s="21" t="s">
        <v>1468</v>
      </c>
      <c r="F191" s="18" t="s">
        <v>1469</v>
      </c>
      <c r="G191" s="18" t="s">
        <v>1469</v>
      </c>
      <c r="H191" s="18" t="s">
        <v>1469</v>
      </c>
      <c r="I191" s="18" t="s">
        <v>1469</v>
      </c>
    </row>
    <row r="192" spans="1:9">
      <c r="A192" s="18" t="s">
        <v>1662</v>
      </c>
      <c r="B192" s="18" t="s">
        <v>1467</v>
      </c>
      <c r="C192" s="32">
        <v>102147978</v>
      </c>
      <c r="D192" s="32">
        <v>102147989</v>
      </c>
      <c r="E192" s="21" t="s">
        <v>1468</v>
      </c>
      <c r="F192" s="18" t="s">
        <v>1469</v>
      </c>
      <c r="G192" s="18" t="s">
        <v>1469</v>
      </c>
      <c r="H192" s="18" t="s">
        <v>1469</v>
      </c>
      <c r="I192" s="18" t="s">
        <v>1469</v>
      </c>
    </row>
    <row r="193" spans="1:9">
      <c r="A193" s="18" t="s">
        <v>1663</v>
      </c>
      <c r="B193" s="18" t="s">
        <v>1467</v>
      </c>
      <c r="C193" s="32">
        <v>102172628</v>
      </c>
      <c r="D193" s="32">
        <v>102172651</v>
      </c>
      <c r="E193" s="21" t="s">
        <v>1468</v>
      </c>
      <c r="F193" s="18" t="s">
        <v>1469</v>
      </c>
      <c r="G193" s="18" t="s">
        <v>1469</v>
      </c>
      <c r="H193" s="18" t="s">
        <v>1469</v>
      </c>
      <c r="I193" s="18" t="s">
        <v>1469</v>
      </c>
    </row>
    <row r="194" spans="1:9">
      <c r="A194" s="18" t="s">
        <v>1664</v>
      </c>
      <c r="B194" s="18" t="s">
        <v>1467</v>
      </c>
      <c r="C194" s="32">
        <v>102195112</v>
      </c>
      <c r="D194" s="32">
        <v>102195123</v>
      </c>
      <c r="E194" s="21" t="s">
        <v>1468</v>
      </c>
      <c r="F194" s="18" t="s">
        <v>1469</v>
      </c>
      <c r="G194" s="18" t="s">
        <v>1469</v>
      </c>
      <c r="H194" s="18" t="s">
        <v>1469</v>
      </c>
      <c r="I194" s="18" t="s">
        <v>1469</v>
      </c>
    </row>
    <row r="195" spans="1:9">
      <c r="A195" s="18" t="s">
        <v>1665</v>
      </c>
      <c r="B195" s="18" t="s">
        <v>1467</v>
      </c>
      <c r="C195" s="32">
        <v>102218936</v>
      </c>
      <c r="D195" s="32">
        <v>102218949</v>
      </c>
      <c r="E195" s="21" t="s">
        <v>1468</v>
      </c>
      <c r="F195" s="18" t="s">
        <v>1469</v>
      </c>
      <c r="G195" s="18" t="s">
        <v>1469</v>
      </c>
      <c r="H195" s="18" t="s">
        <v>1469</v>
      </c>
      <c r="I195" s="18" t="s">
        <v>1469</v>
      </c>
    </row>
    <row r="196" spans="1:9">
      <c r="A196" s="18" t="s">
        <v>1666</v>
      </c>
      <c r="B196" s="18" t="s">
        <v>1467</v>
      </c>
      <c r="C196" s="32">
        <v>102230948</v>
      </c>
      <c r="D196" s="32">
        <v>102230965</v>
      </c>
      <c r="E196" s="21" t="s">
        <v>1468</v>
      </c>
      <c r="F196" s="18" t="s">
        <v>1469</v>
      </c>
      <c r="G196" s="18" t="s">
        <v>1469</v>
      </c>
      <c r="H196" s="18" t="s">
        <v>1469</v>
      </c>
      <c r="I196" s="18" t="s">
        <v>1469</v>
      </c>
    </row>
    <row r="197" spans="1:9">
      <c r="A197" s="18" t="s">
        <v>1667</v>
      </c>
      <c r="B197" s="18" t="s">
        <v>1467</v>
      </c>
      <c r="C197" s="32">
        <v>102243229</v>
      </c>
      <c r="D197" s="32">
        <v>102243240</v>
      </c>
      <c r="E197" s="21" t="s">
        <v>1468</v>
      </c>
      <c r="F197" s="18" t="s">
        <v>1469</v>
      </c>
      <c r="G197" s="18" t="s">
        <v>1469</v>
      </c>
      <c r="H197" s="18" t="s">
        <v>1469</v>
      </c>
      <c r="I197" s="18" t="s">
        <v>1469</v>
      </c>
    </row>
    <row r="198" spans="1:9">
      <c r="A198" s="18" t="s">
        <v>1668</v>
      </c>
      <c r="B198" s="18" t="s">
        <v>1467</v>
      </c>
      <c r="C198" s="32">
        <v>102252729</v>
      </c>
      <c r="D198" s="32">
        <v>102252740</v>
      </c>
      <c r="E198" s="21" t="s">
        <v>1468</v>
      </c>
      <c r="F198" s="18" t="s">
        <v>1469</v>
      </c>
      <c r="G198" s="18" t="s">
        <v>1469</v>
      </c>
      <c r="H198" s="18" t="s">
        <v>1469</v>
      </c>
      <c r="I198" s="18" t="s">
        <v>1469</v>
      </c>
    </row>
    <row r="199" spans="1:9">
      <c r="A199" s="18" t="s">
        <v>1669</v>
      </c>
      <c r="B199" s="18" t="s">
        <v>1467</v>
      </c>
      <c r="C199" s="32">
        <v>102254097</v>
      </c>
      <c r="D199" s="32">
        <v>102254110</v>
      </c>
      <c r="E199" s="21" t="s">
        <v>1468</v>
      </c>
      <c r="F199" s="18" t="s">
        <v>1469</v>
      </c>
      <c r="G199" s="18" t="s">
        <v>1469</v>
      </c>
      <c r="H199" s="18" t="s">
        <v>1469</v>
      </c>
      <c r="I199" s="18" t="s">
        <v>1469</v>
      </c>
    </row>
    <row r="200" spans="1:9">
      <c r="A200" s="18" t="s">
        <v>1670</v>
      </c>
      <c r="B200" s="18" t="s">
        <v>1467</v>
      </c>
      <c r="C200" s="32">
        <v>102264728</v>
      </c>
      <c r="D200" s="32">
        <v>102264749</v>
      </c>
      <c r="E200" s="21" t="s">
        <v>1562</v>
      </c>
      <c r="F200" s="18" t="s">
        <v>1469</v>
      </c>
      <c r="G200" s="18" t="s">
        <v>1563</v>
      </c>
      <c r="H200" s="18" t="s">
        <v>1469</v>
      </c>
      <c r="I200" s="18" t="s">
        <v>1563</v>
      </c>
    </row>
    <row r="201" spans="1:9">
      <c r="A201" s="18" t="s">
        <v>1671</v>
      </c>
      <c r="B201" s="18" t="s">
        <v>1467</v>
      </c>
      <c r="C201" s="32">
        <v>102281004</v>
      </c>
      <c r="D201" s="32">
        <v>102281015</v>
      </c>
      <c r="E201" s="21" t="s">
        <v>1468</v>
      </c>
      <c r="F201" s="18" t="s">
        <v>1469</v>
      </c>
      <c r="G201" s="18" t="s">
        <v>1469</v>
      </c>
      <c r="H201" s="18" t="s">
        <v>1469</v>
      </c>
      <c r="I201" s="18" t="s">
        <v>1469</v>
      </c>
    </row>
    <row r="202" spans="1:9">
      <c r="A202" s="18" t="s">
        <v>1672</v>
      </c>
      <c r="B202" s="18" t="s">
        <v>1467</v>
      </c>
      <c r="C202" s="32">
        <v>102293807</v>
      </c>
      <c r="D202" s="32">
        <v>102293818</v>
      </c>
      <c r="E202" s="21" t="s">
        <v>1562</v>
      </c>
      <c r="F202" s="18" t="s">
        <v>1469</v>
      </c>
      <c r="G202" s="18" t="s">
        <v>1563</v>
      </c>
      <c r="H202" s="18" t="s">
        <v>1469</v>
      </c>
      <c r="I202" s="18" t="s">
        <v>1563</v>
      </c>
    </row>
    <row r="203" spans="1:9">
      <c r="A203" s="18" t="s">
        <v>1673</v>
      </c>
      <c r="B203" s="18" t="s">
        <v>1467</v>
      </c>
      <c r="C203" s="32">
        <v>102307221</v>
      </c>
      <c r="D203" s="32">
        <v>102307316</v>
      </c>
      <c r="E203" s="21" t="s">
        <v>1468</v>
      </c>
      <c r="F203" s="18" t="s">
        <v>1469</v>
      </c>
      <c r="G203" s="18" t="s">
        <v>1469</v>
      </c>
      <c r="H203" s="18" t="s">
        <v>1469</v>
      </c>
      <c r="I203" s="18" t="s">
        <v>1469</v>
      </c>
    </row>
    <row r="204" spans="1:9">
      <c r="A204" s="18" t="s">
        <v>1674</v>
      </c>
      <c r="B204" s="18" t="s">
        <v>1467</v>
      </c>
      <c r="C204" s="32">
        <v>102310940</v>
      </c>
      <c r="D204" s="32">
        <v>102310951</v>
      </c>
      <c r="E204" s="21" t="s">
        <v>1468</v>
      </c>
      <c r="F204" s="18" t="s">
        <v>1469</v>
      </c>
      <c r="G204" s="18" t="s">
        <v>1469</v>
      </c>
      <c r="H204" s="18" t="s">
        <v>1469</v>
      </c>
      <c r="I204" s="18" t="s">
        <v>1469</v>
      </c>
    </row>
    <row r="205" spans="1:9">
      <c r="A205" s="18" t="s">
        <v>1675</v>
      </c>
      <c r="B205" s="18" t="s">
        <v>1467</v>
      </c>
      <c r="C205" s="32">
        <v>102325424</v>
      </c>
      <c r="D205" s="32">
        <v>102325441</v>
      </c>
      <c r="E205" s="21" t="s">
        <v>1562</v>
      </c>
      <c r="F205" s="18" t="s">
        <v>1469</v>
      </c>
      <c r="G205" s="18" t="s">
        <v>1563</v>
      </c>
      <c r="H205" s="18" t="s">
        <v>1469</v>
      </c>
      <c r="I205" s="18" t="s">
        <v>1563</v>
      </c>
    </row>
    <row r="206" spans="1:9">
      <c r="A206" s="18" t="s">
        <v>1676</v>
      </c>
      <c r="B206" s="18" t="s">
        <v>1467</v>
      </c>
      <c r="C206" s="32">
        <v>102338273</v>
      </c>
      <c r="D206" s="32">
        <v>102338287</v>
      </c>
      <c r="E206" s="21" t="s">
        <v>1468</v>
      </c>
      <c r="F206" s="18" t="s">
        <v>1469</v>
      </c>
      <c r="G206" s="18" t="s">
        <v>1469</v>
      </c>
      <c r="H206" s="18" t="s">
        <v>1469</v>
      </c>
      <c r="I206" s="18" t="s">
        <v>1469</v>
      </c>
    </row>
    <row r="207" spans="1:9">
      <c r="A207" s="18" t="s">
        <v>1677</v>
      </c>
      <c r="B207" s="18" t="s">
        <v>1467</v>
      </c>
      <c r="C207" s="32">
        <v>102377224</v>
      </c>
      <c r="D207" s="32">
        <v>102377241</v>
      </c>
      <c r="E207" s="21" t="s">
        <v>1468</v>
      </c>
      <c r="F207" s="18" t="s">
        <v>1469</v>
      </c>
      <c r="G207" s="18" t="s">
        <v>1469</v>
      </c>
      <c r="H207" s="18" t="s">
        <v>1469</v>
      </c>
      <c r="I207" s="18" t="s">
        <v>1469</v>
      </c>
    </row>
    <row r="208" spans="1:9">
      <c r="A208" s="18" t="s">
        <v>1678</v>
      </c>
      <c r="B208" s="18" t="s">
        <v>1467</v>
      </c>
      <c r="C208" s="32">
        <v>102403976</v>
      </c>
      <c r="D208" s="32">
        <v>102403990</v>
      </c>
      <c r="E208" s="21" t="s">
        <v>1468</v>
      </c>
      <c r="F208" s="18" t="s">
        <v>1469</v>
      </c>
      <c r="G208" s="18" t="s">
        <v>1469</v>
      </c>
      <c r="H208" s="18" t="s">
        <v>1469</v>
      </c>
      <c r="I208" s="18" t="s">
        <v>1469</v>
      </c>
    </row>
    <row r="209" spans="1:9">
      <c r="A209" s="18" t="s">
        <v>1679</v>
      </c>
      <c r="B209" s="18" t="s">
        <v>1467</v>
      </c>
      <c r="C209" s="32">
        <v>102444480</v>
      </c>
      <c r="D209" s="32">
        <v>102444503</v>
      </c>
      <c r="E209" s="21" t="s">
        <v>1468</v>
      </c>
      <c r="F209" s="18" t="s">
        <v>1469</v>
      </c>
      <c r="G209" s="18" t="s">
        <v>1469</v>
      </c>
      <c r="H209" s="18" t="s">
        <v>1469</v>
      </c>
      <c r="I209" s="18" t="s">
        <v>1469</v>
      </c>
    </row>
    <row r="210" spans="1:9">
      <c r="A210" s="18" t="s">
        <v>1680</v>
      </c>
      <c r="B210" s="18" t="s">
        <v>1467</v>
      </c>
      <c r="C210" s="32">
        <v>102453791</v>
      </c>
      <c r="D210" s="32">
        <v>102453806</v>
      </c>
      <c r="E210" s="21" t="s">
        <v>1468</v>
      </c>
      <c r="F210" s="18" t="s">
        <v>1469</v>
      </c>
      <c r="G210" s="18" t="s">
        <v>1469</v>
      </c>
      <c r="H210" s="18" t="s">
        <v>1469</v>
      </c>
      <c r="I210" s="18" t="s">
        <v>1469</v>
      </c>
    </row>
    <row r="211" spans="1:9">
      <c r="A211" s="18" t="s">
        <v>1681</v>
      </c>
      <c r="B211" s="18" t="s">
        <v>1467</v>
      </c>
      <c r="C211" s="32">
        <v>102464492</v>
      </c>
      <c r="D211" s="32">
        <v>102464575</v>
      </c>
      <c r="E211" s="21" t="s">
        <v>1468</v>
      </c>
      <c r="F211" s="18" t="s">
        <v>1469</v>
      </c>
      <c r="G211" s="18" t="s">
        <v>1469</v>
      </c>
      <c r="H211" s="18" t="s">
        <v>1469</v>
      </c>
      <c r="I211" s="18" t="s">
        <v>1469</v>
      </c>
    </row>
    <row r="212" spans="1:9">
      <c r="A212" s="18" t="s">
        <v>1682</v>
      </c>
      <c r="B212" s="18" t="s">
        <v>1467</v>
      </c>
      <c r="C212" s="32">
        <v>102475016</v>
      </c>
      <c r="D212" s="32">
        <v>102475048</v>
      </c>
      <c r="E212" s="21" t="s">
        <v>1468</v>
      </c>
      <c r="F212" s="18" t="s">
        <v>1469</v>
      </c>
      <c r="G212" s="18" t="s">
        <v>1469</v>
      </c>
      <c r="H212" s="18" t="s">
        <v>1469</v>
      </c>
      <c r="I212" s="18" t="s">
        <v>1469</v>
      </c>
    </row>
    <row r="213" spans="1:9">
      <c r="A213" s="18" t="s">
        <v>1683</v>
      </c>
      <c r="B213" s="18" t="s">
        <v>1467</v>
      </c>
      <c r="C213" s="32">
        <v>102498995</v>
      </c>
      <c r="D213" s="32">
        <v>102499018</v>
      </c>
      <c r="E213" s="21" t="s">
        <v>1468</v>
      </c>
      <c r="F213" s="18" t="s">
        <v>1469</v>
      </c>
      <c r="G213" s="18" t="s">
        <v>1469</v>
      </c>
      <c r="H213" s="18" t="s">
        <v>1469</v>
      </c>
      <c r="I213" s="18" t="s">
        <v>1469</v>
      </c>
    </row>
    <row r="214" spans="1:9">
      <c r="A214" s="18" t="s">
        <v>1684</v>
      </c>
      <c r="B214" s="18" t="s">
        <v>1467</v>
      </c>
      <c r="C214" s="32">
        <v>102499300</v>
      </c>
      <c r="D214" s="32">
        <v>102499433</v>
      </c>
      <c r="E214" s="21" t="s">
        <v>1468</v>
      </c>
      <c r="F214" s="18" t="s">
        <v>1469</v>
      </c>
      <c r="G214" s="18" t="s">
        <v>1469</v>
      </c>
      <c r="H214" s="18" t="s">
        <v>1469</v>
      </c>
      <c r="I214" s="18" t="s">
        <v>1469</v>
      </c>
    </row>
    <row r="215" spans="1:9">
      <c r="A215" s="18" t="s">
        <v>1685</v>
      </c>
      <c r="B215" s="18" t="s">
        <v>1467</v>
      </c>
      <c r="C215" s="32">
        <v>102532846</v>
      </c>
      <c r="D215" s="32">
        <v>102532860</v>
      </c>
      <c r="E215" s="21" t="s">
        <v>1476</v>
      </c>
      <c r="F215" s="15" t="s">
        <v>1477</v>
      </c>
      <c r="G215" s="15" t="s">
        <v>1477</v>
      </c>
      <c r="H215" s="15" t="s">
        <v>1724</v>
      </c>
      <c r="I215" s="15" t="s">
        <v>1477</v>
      </c>
    </row>
    <row r="216" spans="1:9">
      <c r="A216" s="18" t="s">
        <v>1686</v>
      </c>
      <c r="B216" s="18" t="s">
        <v>1467</v>
      </c>
      <c r="C216" s="32">
        <v>102534849</v>
      </c>
      <c r="D216" s="32">
        <v>102534863</v>
      </c>
      <c r="E216" s="21" t="s">
        <v>1468</v>
      </c>
      <c r="F216" s="18" t="s">
        <v>1469</v>
      </c>
      <c r="G216" s="18" t="s">
        <v>1469</v>
      </c>
      <c r="H216" s="18" t="s">
        <v>1469</v>
      </c>
      <c r="I216" s="18" t="s">
        <v>1469</v>
      </c>
    </row>
    <row r="217" spans="1:9">
      <c r="A217" s="18" t="s">
        <v>1687</v>
      </c>
      <c r="B217" s="18" t="s">
        <v>1467</v>
      </c>
      <c r="C217" s="32">
        <v>102546345</v>
      </c>
      <c r="D217" s="32">
        <v>102546368</v>
      </c>
      <c r="E217" s="21" t="s">
        <v>1468</v>
      </c>
      <c r="F217" s="18" t="s">
        <v>1469</v>
      </c>
      <c r="G217" s="18" t="s">
        <v>1469</v>
      </c>
      <c r="H217" s="18" t="s">
        <v>1469</v>
      </c>
      <c r="I217" s="18" t="s">
        <v>1469</v>
      </c>
    </row>
    <row r="218" spans="1:9">
      <c r="A218" s="18" t="s">
        <v>1688</v>
      </c>
      <c r="B218" s="18" t="s">
        <v>1467</v>
      </c>
      <c r="C218" s="32">
        <v>102576879</v>
      </c>
      <c r="D218" s="32">
        <v>102576898</v>
      </c>
      <c r="E218" s="21" t="s">
        <v>1468</v>
      </c>
      <c r="F218" s="18" t="s">
        <v>1469</v>
      </c>
      <c r="G218" s="18" t="s">
        <v>1469</v>
      </c>
      <c r="H218" s="18" t="s">
        <v>1469</v>
      </c>
      <c r="I218" s="18" t="s">
        <v>1469</v>
      </c>
    </row>
    <row r="219" spans="1:9">
      <c r="A219" s="18" t="s">
        <v>1689</v>
      </c>
      <c r="B219" s="18" t="s">
        <v>1467</v>
      </c>
      <c r="C219" s="32">
        <v>102598522</v>
      </c>
      <c r="D219" s="32">
        <v>102598536</v>
      </c>
      <c r="E219" s="21" t="s">
        <v>1468</v>
      </c>
      <c r="F219" s="18" t="s">
        <v>1469</v>
      </c>
      <c r="G219" s="18" t="s">
        <v>1469</v>
      </c>
      <c r="H219" s="18" t="s">
        <v>1469</v>
      </c>
      <c r="I219" s="18" t="s">
        <v>1469</v>
      </c>
    </row>
    <row r="220" spans="1:9">
      <c r="A220" s="18" t="s">
        <v>1690</v>
      </c>
      <c r="B220" s="18" t="s">
        <v>1467</v>
      </c>
      <c r="C220" s="32">
        <v>102626715</v>
      </c>
      <c r="D220" s="32">
        <v>102626728</v>
      </c>
      <c r="E220" s="21" t="s">
        <v>1468</v>
      </c>
      <c r="F220" s="18" t="s">
        <v>1469</v>
      </c>
      <c r="G220" s="18" t="s">
        <v>1469</v>
      </c>
      <c r="H220" s="18" t="s">
        <v>1469</v>
      </c>
      <c r="I220" s="18" t="s">
        <v>1469</v>
      </c>
    </row>
    <row r="221" spans="1:9">
      <c r="A221" s="18" t="s">
        <v>1691</v>
      </c>
      <c r="B221" s="18" t="s">
        <v>1467</v>
      </c>
      <c r="C221" s="32">
        <v>102634426</v>
      </c>
      <c r="D221" s="32">
        <v>102634507</v>
      </c>
      <c r="E221" s="21" t="s">
        <v>1468</v>
      </c>
      <c r="F221" s="18" t="s">
        <v>1469</v>
      </c>
      <c r="G221" s="18" t="s">
        <v>1469</v>
      </c>
      <c r="H221" s="18" t="s">
        <v>1469</v>
      </c>
      <c r="I221" s="18" t="s">
        <v>1469</v>
      </c>
    </row>
    <row r="222" spans="1:9">
      <c r="A222" s="18" t="s">
        <v>1692</v>
      </c>
      <c r="B222" s="18" t="s">
        <v>1467</v>
      </c>
      <c r="C222" s="32">
        <v>102642514</v>
      </c>
      <c r="D222" s="32">
        <v>102642529</v>
      </c>
      <c r="E222" s="21" t="s">
        <v>1468</v>
      </c>
      <c r="F222" s="18" t="s">
        <v>1469</v>
      </c>
      <c r="G222" s="18" t="s">
        <v>1469</v>
      </c>
      <c r="H222" s="18" t="s">
        <v>1469</v>
      </c>
      <c r="I222" s="18" t="s">
        <v>1469</v>
      </c>
    </row>
    <row r="223" spans="1:9">
      <c r="A223" s="18" t="s">
        <v>1693</v>
      </c>
      <c r="B223" s="18" t="s">
        <v>1467</v>
      </c>
      <c r="C223" s="32">
        <v>102760153</v>
      </c>
      <c r="D223" s="32">
        <v>102760166</v>
      </c>
      <c r="E223" s="21" t="s">
        <v>1468</v>
      </c>
      <c r="F223" s="18" t="s">
        <v>1469</v>
      </c>
      <c r="G223" s="18" t="s">
        <v>1469</v>
      </c>
      <c r="H223" s="18" t="s">
        <v>1469</v>
      </c>
      <c r="I223" s="18" t="s">
        <v>1469</v>
      </c>
    </row>
    <row r="224" spans="1:9">
      <c r="A224" s="18" t="s">
        <v>1694</v>
      </c>
      <c r="B224" s="18" t="s">
        <v>1467</v>
      </c>
      <c r="C224" s="32">
        <v>102928843</v>
      </c>
      <c r="D224" s="32">
        <v>102928854</v>
      </c>
      <c r="E224" s="21" t="s">
        <v>1468</v>
      </c>
      <c r="F224" s="18" t="s">
        <v>1469</v>
      </c>
      <c r="G224" s="18" t="s">
        <v>1469</v>
      </c>
      <c r="H224" s="18" t="s">
        <v>1469</v>
      </c>
      <c r="I224" s="18" t="s">
        <v>1469</v>
      </c>
    </row>
    <row r="225" spans="1:9">
      <c r="A225" s="36" t="s">
        <v>1695</v>
      </c>
      <c r="B225" s="36" t="s">
        <v>1467</v>
      </c>
      <c r="C225" s="37">
        <v>103125688</v>
      </c>
      <c r="D225" s="37">
        <v>103125711</v>
      </c>
      <c r="E225" s="38" t="s">
        <v>1468</v>
      </c>
      <c r="F225" s="36" t="s">
        <v>1469</v>
      </c>
      <c r="G225" s="36" t="s">
        <v>1469</v>
      </c>
      <c r="H225" s="36" t="s">
        <v>1469</v>
      </c>
      <c r="I225" s="36" t="s">
        <v>1469</v>
      </c>
    </row>
  </sheetData>
  <mergeCells count="1">
    <mergeCell ref="A1:I1"/>
  </mergeCells>
  <phoneticPr fontId="2" type="noConversion"/>
  <conditionalFormatting sqref="F3:I225">
    <cfRule type="containsText" dxfId="5" priority="1" operator="containsText" text="B">
      <formula>NOT(ISERROR(SEARCH("B",F3)))</formula>
    </cfRule>
    <cfRule type="containsText" dxfId="4" priority="2" operator="containsText" text="B">
      <formula>NOT(ISERROR(SEARCH("B",F3)))</formula>
    </cfRule>
    <cfRule type="containsText" dxfId="3" priority="3" operator="containsText" text="—">
      <formula>NOT(ISERROR(SEARCH("—",F3)))</formula>
    </cfRule>
    <cfRule type="containsText" dxfId="2" priority="4" operator="containsText" text="—">
      <formula>NOT(ISERROR(SEARCH("—",F3)))</formula>
    </cfRule>
    <cfRule type="containsText" dxfId="1" priority="5" operator="containsText" text="B">
      <formula>NOT(ISERROR(SEARCH("B",F3)))</formula>
    </cfRule>
    <cfRule type="containsText" dxfId="0" priority="6" operator="containsText" text="A">
      <formula>NOT(ISERROR(SEARCH("A",F3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B2" sqref="B2"/>
    </sheetView>
  </sheetViews>
  <sheetFormatPr defaultColWidth="9" defaultRowHeight="15.75"/>
  <cols>
    <col min="1" max="1" width="18.875" style="21" customWidth="1"/>
    <col min="2" max="2" width="13.625" style="21" customWidth="1"/>
    <col min="3" max="3" width="14.5" style="21" customWidth="1"/>
    <col min="4" max="4" width="15.625" style="21" customWidth="1"/>
    <col min="5" max="5" width="22.875" style="21" customWidth="1"/>
    <col min="6" max="6" width="12.625" style="25" bestFit="1" customWidth="1"/>
    <col min="7" max="7" width="63.875" style="21" customWidth="1"/>
    <col min="8" max="16384" width="9" style="21"/>
  </cols>
  <sheetData>
    <row r="1" spans="1:7" s="20" customFormat="1" ht="19.5">
      <c r="A1" s="60" t="s">
        <v>1737</v>
      </c>
      <c r="B1" s="60"/>
      <c r="C1" s="60"/>
      <c r="D1" s="60"/>
      <c r="E1" s="60"/>
      <c r="F1" s="60"/>
      <c r="G1" s="60"/>
    </row>
    <row r="2" spans="1:7" s="20" customFormat="1">
      <c r="A2" s="35" t="s">
        <v>1696</v>
      </c>
      <c r="B2" s="35" t="s">
        <v>1697</v>
      </c>
      <c r="C2" s="35" t="s">
        <v>1698</v>
      </c>
      <c r="D2" s="35" t="s">
        <v>1699</v>
      </c>
      <c r="E2" s="41" t="s">
        <v>1700</v>
      </c>
      <c r="F2" s="42" t="s">
        <v>1701</v>
      </c>
      <c r="G2" s="41" t="s">
        <v>1702</v>
      </c>
    </row>
    <row r="3" spans="1:7" s="20" customFormat="1">
      <c r="A3" s="21" t="s">
        <v>1734</v>
      </c>
      <c r="B3" s="21" t="s">
        <v>25</v>
      </c>
      <c r="C3" s="21">
        <v>97391252</v>
      </c>
      <c r="D3" s="21">
        <v>97393878</v>
      </c>
      <c r="E3" s="21">
        <v>0.35</v>
      </c>
      <c r="F3" s="21">
        <v>0.19209999999999999</v>
      </c>
      <c r="G3" s="21" t="s">
        <v>1736</v>
      </c>
    </row>
    <row r="4" spans="1:7">
      <c r="A4" s="21" t="s">
        <v>1703</v>
      </c>
      <c r="B4" s="21" t="s">
        <v>25</v>
      </c>
      <c r="C4" s="21">
        <v>98005041</v>
      </c>
      <c r="D4" s="21">
        <v>98007666</v>
      </c>
      <c r="E4" s="22">
        <v>-0.4537236</v>
      </c>
      <c r="F4" s="23">
        <v>2.4361432230041738E-2</v>
      </c>
      <c r="G4" s="21" t="s">
        <v>1704</v>
      </c>
    </row>
    <row r="5" spans="1:7">
      <c r="A5" s="21" t="s">
        <v>1705</v>
      </c>
      <c r="B5" s="21" t="s">
        <v>25</v>
      </c>
      <c r="C5" s="21">
        <v>98198335</v>
      </c>
      <c r="D5" s="21">
        <v>98203370</v>
      </c>
      <c r="E5" s="22">
        <v>0.52445789300000001</v>
      </c>
      <c r="F5" s="26">
        <v>5.7693804808445342E-5</v>
      </c>
      <c r="G5" s="27" t="s">
        <v>1706</v>
      </c>
    </row>
    <row r="6" spans="1:7">
      <c r="A6" s="21" t="s">
        <v>1707</v>
      </c>
      <c r="B6" s="21" t="s">
        <v>25</v>
      </c>
      <c r="C6" s="21">
        <v>99537037</v>
      </c>
      <c r="D6" s="21">
        <v>99538633</v>
      </c>
      <c r="E6" s="22">
        <v>-0.56305095500000002</v>
      </c>
      <c r="F6" s="26">
        <v>5.6529329999999997E-3</v>
      </c>
      <c r="G6" s="24" t="s">
        <v>1708</v>
      </c>
    </row>
    <row r="7" spans="1:7">
      <c r="A7" s="21" t="s">
        <v>1709</v>
      </c>
      <c r="B7" s="21" t="s">
        <v>25</v>
      </c>
      <c r="C7" s="21">
        <v>99563987</v>
      </c>
      <c r="D7" s="21">
        <v>99565613</v>
      </c>
      <c r="E7" s="22">
        <v>0.40778298800000001</v>
      </c>
      <c r="F7" s="23">
        <v>1.794973798809528E-2</v>
      </c>
      <c r="G7" s="24" t="s">
        <v>1708</v>
      </c>
    </row>
    <row r="8" spans="1:7">
      <c r="A8" s="21" t="s">
        <v>1710</v>
      </c>
      <c r="B8" s="21" t="s">
        <v>25</v>
      </c>
      <c r="C8" s="21">
        <v>99865174</v>
      </c>
      <c r="D8" s="21">
        <v>99887635</v>
      </c>
      <c r="E8" s="22">
        <v>-0.33953561199999999</v>
      </c>
      <c r="F8" s="23">
        <v>0.18324732091686491</v>
      </c>
      <c r="G8" s="24" t="s">
        <v>1711</v>
      </c>
    </row>
    <row r="9" spans="1:7">
      <c r="A9" s="21" t="s">
        <v>1712</v>
      </c>
      <c r="B9" s="21" t="s">
        <v>25</v>
      </c>
      <c r="C9" s="21">
        <v>100368965</v>
      </c>
      <c r="D9" s="21">
        <v>100376137</v>
      </c>
      <c r="E9" s="22">
        <v>0.42078928399999999</v>
      </c>
      <c r="F9" s="26">
        <v>2.985822E-3</v>
      </c>
      <c r="G9" s="21" t="s">
        <v>1713</v>
      </c>
    </row>
    <row r="10" spans="1:7">
      <c r="A10" s="21" t="s">
        <v>1714</v>
      </c>
      <c r="B10" s="21" t="s">
        <v>25</v>
      </c>
      <c r="C10" s="21">
        <v>101231213</v>
      </c>
      <c r="D10" s="21">
        <v>101234227</v>
      </c>
      <c r="E10" s="22">
        <v>-0.85164982199999995</v>
      </c>
      <c r="F10" s="26">
        <v>1.6181817478709025E-6</v>
      </c>
      <c r="G10" s="27" t="s">
        <v>1715</v>
      </c>
    </row>
    <row r="11" spans="1:7">
      <c r="A11" s="21" t="s">
        <v>1735</v>
      </c>
      <c r="B11" s="21" t="s">
        <v>25</v>
      </c>
      <c r="C11" s="21">
        <v>101334352</v>
      </c>
      <c r="D11" s="21">
        <v>101338572</v>
      </c>
      <c r="E11" s="22">
        <v>0.82</v>
      </c>
      <c r="F11" s="26">
        <v>1.5E-3</v>
      </c>
      <c r="G11" s="27" t="s">
        <v>1715</v>
      </c>
    </row>
    <row r="12" spans="1:7">
      <c r="A12" s="21" t="s">
        <v>1716</v>
      </c>
      <c r="B12" s="21" t="s">
        <v>25</v>
      </c>
      <c r="C12" s="21">
        <v>101462940</v>
      </c>
      <c r="D12" s="21">
        <v>101464625</v>
      </c>
      <c r="E12" s="22">
        <v>0.72137071100000005</v>
      </c>
      <c r="F12" s="23">
        <v>1.7050596000000001E-2</v>
      </c>
      <c r="G12" s="24" t="s">
        <v>1717</v>
      </c>
    </row>
    <row r="13" spans="1:7">
      <c r="A13" s="21" t="s">
        <v>1718</v>
      </c>
      <c r="B13" s="21" t="s">
        <v>25</v>
      </c>
      <c r="C13" s="21">
        <v>101477664</v>
      </c>
      <c r="D13" s="21">
        <v>101482699</v>
      </c>
      <c r="E13" s="22">
        <v>0.82377714999999996</v>
      </c>
      <c r="F13" s="23">
        <v>2.8545709999999998E-2</v>
      </c>
      <c r="G13" s="24" t="s">
        <v>1719</v>
      </c>
    </row>
    <row r="14" spans="1:7">
      <c r="A14" s="38" t="s">
        <v>1720</v>
      </c>
      <c r="B14" s="38" t="s">
        <v>25</v>
      </c>
      <c r="C14" s="38">
        <v>101913074</v>
      </c>
      <c r="D14" s="38">
        <v>101918856</v>
      </c>
      <c r="E14" s="39">
        <v>-0.86</v>
      </c>
      <c r="F14" s="40">
        <v>8.4400000000000003E-2</v>
      </c>
      <c r="G14" s="38" t="s">
        <v>1721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tabSelected="1" workbookViewId="0">
      <selection activeCell="C29" sqref="C29"/>
    </sheetView>
  </sheetViews>
  <sheetFormatPr defaultRowHeight="13.5"/>
  <cols>
    <col min="1" max="1" width="16.625" customWidth="1"/>
    <col min="2" max="2" width="35" customWidth="1"/>
    <col min="3" max="3" width="34.125" customWidth="1"/>
  </cols>
  <sheetData>
    <row r="1" spans="1:3" ht="24.75" customHeight="1">
      <c r="A1" s="61" t="s">
        <v>1747</v>
      </c>
      <c r="B1" s="61"/>
      <c r="C1" s="61"/>
    </row>
    <row r="2" spans="1:3" ht="21" customHeight="1">
      <c r="A2" s="46" t="s">
        <v>1746</v>
      </c>
      <c r="B2" s="46" t="s">
        <v>1741</v>
      </c>
      <c r="C2" s="46" t="s">
        <v>1742</v>
      </c>
    </row>
    <row r="3" spans="1:3" ht="20.25" customHeight="1">
      <c r="A3" s="62" t="s">
        <v>1740</v>
      </c>
      <c r="B3" s="62" t="s">
        <v>1738</v>
      </c>
      <c r="C3" s="62" t="s">
        <v>1739</v>
      </c>
    </row>
    <row r="4" spans="1:3" ht="24" customHeight="1">
      <c r="A4" s="63" t="s">
        <v>1745</v>
      </c>
      <c r="B4" s="63" t="s">
        <v>1743</v>
      </c>
      <c r="C4" s="63" t="s">
        <v>1744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莉聘用</dc:creator>
  <cp:lastModifiedBy>黄莉聘用</cp:lastModifiedBy>
  <dcterms:created xsi:type="dcterms:W3CDTF">2019-02-02T03:47:12Z</dcterms:created>
  <dcterms:modified xsi:type="dcterms:W3CDTF">2019-08-06T02:28:33Z</dcterms:modified>
</cp:coreProperties>
</file>